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G:\Meu Drive\Resubmissão PLoS Dezembro de 2024\material suplementar\"/>
    </mc:Choice>
  </mc:AlternateContent>
  <xr:revisionPtr revIDLastSave="0" documentId="13_ncr:1_{522083A5-A470-4A97-984C-803AE8F3A3D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lanilha1" sheetId="1" r:id="rId1"/>
  </sheets>
  <definedNames>
    <definedName name="OLE_LINK1" localSheetId="0">Planilha1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5" roundtripDataChecksum="LKK7zBasIlzk6kkRBcGCecQ92V9q5QYM89xadTB+T/c="/>
    </ext>
  </extLst>
</workbook>
</file>

<file path=xl/calcChain.xml><?xml version="1.0" encoding="utf-8"?>
<calcChain xmlns="http://schemas.openxmlformats.org/spreadsheetml/2006/main">
  <c r="W43" i="1" l="1"/>
  <c r="X43" i="1"/>
  <c r="AD43" i="1"/>
  <c r="AC43" i="1"/>
  <c r="AD16" i="1"/>
  <c r="AC16" i="1"/>
  <c r="AA16" i="1"/>
  <c r="AA43" i="1"/>
  <c r="Z43" i="1"/>
  <c r="X16" i="1"/>
  <c r="W16" i="1"/>
  <c r="U50" i="1"/>
  <c r="T50" i="1"/>
  <c r="R50" i="1"/>
  <c r="Q50" i="1"/>
  <c r="U43" i="1"/>
  <c r="T43" i="1"/>
  <c r="R43" i="1"/>
  <c r="Q43" i="1"/>
  <c r="O43" i="1"/>
  <c r="N43" i="1"/>
  <c r="U37" i="1"/>
  <c r="T37" i="1"/>
  <c r="T26" i="1"/>
  <c r="R26" i="1"/>
  <c r="Q26" i="1"/>
  <c r="O26" i="1"/>
  <c r="N26" i="1"/>
  <c r="U16" i="1"/>
  <c r="T16" i="1"/>
  <c r="R16" i="1"/>
  <c r="O16" i="1"/>
  <c r="N16" i="1"/>
  <c r="U8" i="1"/>
  <c r="T8" i="1"/>
  <c r="R8" i="1"/>
  <c r="Q8" i="1"/>
  <c r="N8" i="1"/>
  <c r="O8" i="1"/>
</calcChain>
</file>

<file path=xl/sharedStrings.xml><?xml version="1.0" encoding="utf-8"?>
<sst xmlns="http://schemas.openxmlformats.org/spreadsheetml/2006/main" count="240" uniqueCount="65">
  <si>
    <t>AUTHOR</t>
  </si>
  <si>
    <t>STUDY</t>
  </si>
  <si>
    <t>DESIGN</t>
  </si>
  <si>
    <t>EXERCISE PROTOCOL</t>
  </si>
  <si>
    <t>ASSESSMENT ENZYME</t>
  </si>
  <si>
    <t xml:space="preserve">ASSESSMENT </t>
  </si>
  <si>
    <t>INDUCTION STRESS METHOD</t>
  </si>
  <si>
    <t>RESULTS</t>
  </si>
  <si>
    <t>CONCLUSION</t>
  </si>
  <si>
    <t xml:space="preserve">OXIDATIVE DAMAGE </t>
  </si>
  <si>
    <t>Somani et al., 1997</t>
  </si>
  <si>
    <t>Experimentation studies with animals</t>
  </si>
  <si>
    <t>SOD</t>
  </si>
  <si>
    <t>LPO</t>
  </si>
  <si>
    <t>Ethanol 20%</t>
  </si>
  <si>
    <t>GSH</t>
  </si>
  <si>
    <t>Chalimoniuk,et al., 2015</t>
  </si>
  <si>
    <t>-</t>
  </si>
  <si>
    <t>Casuso et al., 2015</t>
  </si>
  <si>
    <t>Lamarão-Vieira et al., 2019</t>
  </si>
  <si>
    <t>De Souza  et al., 2020</t>
  </si>
  <si>
    <t>Silveira et al., 2020</t>
  </si>
  <si>
    <t xml:space="preserve">EXTRACTOR NAME </t>
  </si>
  <si>
    <t>EXTRACTION DATE</t>
  </si>
  <si>
    <t>THIRD REVIEWER</t>
  </si>
  <si>
    <t>T.A.L. AND M.G.C.</t>
  </si>
  <si>
    <t xml:space="preserve">Adolescent (5 - 6 weeks old) male Wistar rats             G.C  (n=18)                   G.E  (n=18) </t>
  </si>
  <si>
    <t>Adult Male             Fischer-344 rats             G.C  (n=6)                       G.E  (n=6)          G.E+EtOH  (n=6)</t>
  </si>
  <si>
    <t>Treadmill (at 6° inclination)          Duration: 6 weeks Frequency:5 days/week Volume/day: 5 - 30 mint/day   Speed/Intensity: 8 -19 m/mint</t>
  </si>
  <si>
    <t>SOD                           CAT                         GPx                            GR                              GSH                          GSSG</t>
  </si>
  <si>
    <t xml:space="preserve">SOD                           CAT                                            </t>
  </si>
  <si>
    <t>SOD                            CAT                              GSH                          GSSG</t>
  </si>
  <si>
    <t>↑ LPO (G.Hv)           ↑ SOD (G.Hv e G.Mv)                       ↑ CAT (G.Mv)</t>
  </si>
  <si>
    <t xml:space="preserve">↓ CAT                       ↓ SOD                 ↓LPO </t>
  </si>
  <si>
    <t xml:space="preserve">Male Wistar rats (6 weeks old).                               G.C  (n=8)                      G.E  (n=8) </t>
  </si>
  <si>
    <t>↑ CAT                      ⍬ SOD                      ↑ GSH                      ↑ LPO                      ⍬ GPx                      ⍬ GR</t>
  </si>
  <si>
    <t>↑LPO (G.C + EtOH) ↓LPO (G.E + EtOH )</t>
  </si>
  <si>
    <t>↓SOD (G.E) e (G.E + EtOH)                       ⍬ CAT                      ↓GPx (G.E)         ↓LPO (G.E) e (G.E + EtOH)                       ⍬ GR (G.E)            ↑GR (G.E + EtOH)       ⍬ GSH/GSSG</t>
  </si>
  <si>
    <t>Treadmill (at 0° inclination)                    6 weeks                                 5 days a week Time: 40 - 60 min                                     1° week: speed of 16 m/min                           2° week: speed 20 m/min     3° week: speed 24 m/min     4° week: speed 28 m/min      5° week: speed 28 m/min     6° week: speed 28 m/min Progressive Training</t>
  </si>
  <si>
    <t>Treadmill (at 10° inclination) 6 weeks                                 5 days a week Progressive Training Speed ( m/min ) + Time ( min )                       1° day: 20 minutes               2° day:  20 minutes                  3° day:  25 minutes              1°, 2°, 3°, 4° week: 5 day/week: 80 minutes          6° week: 80 minutes</t>
  </si>
  <si>
    <t>40 male Wistar rats, ( 30 days )                               G.C  (n=10)                    G.E  (n=10)            G.C+EtOH (n=10) G.E+EtOH (n=10)</t>
  </si>
  <si>
    <t>45 adult male Wistar rats ( 60 days )                      G.C  (n = 8)                  G.Mv  (n=8)                 G.Hv (n=8)</t>
  </si>
  <si>
    <t>male Wistar rats                6 months /Adult (N=12)    18 months/ middle-aged  (N=12)                        G.C=16                            G.E=16</t>
  </si>
  <si>
    <t xml:space="preserve">Treadmill (at 0° inclination) 4 weeks                                 5 days a week              Progressive Training                          Speed: 8-15 m/mint                  Time : 20 min </t>
  </si>
  <si>
    <t>Treadmill                   Moderate-Volume            High -Volume                      12 weeks                               3 to 5 times/week  Progressive Training Intensity : Moderate</t>
  </si>
  <si>
    <t>Treadmill (at 0° inclination) low-intensity                       30 min/day                          12 weeks                               3 times/week</t>
  </si>
  <si>
    <t>CAT</t>
  </si>
  <si>
    <t>Control</t>
  </si>
  <si>
    <t>Mean</t>
  </si>
  <si>
    <t>Mean+SEM</t>
  </si>
  <si>
    <t>SEM</t>
  </si>
  <si>
    <t>SD</t>
  </si>
  <si>
    <t>N</t>
  </si>
  <si>
    <t>Experimental</t>
  </si>
  <si>
    <t>Mean+SD</t>
  </si>
  <si>
    <t xml:space="preserve">DATA FOR MODERATE VOLUME METANALYSIS </t>
  </si>
  <si>
    <t xml:space="preserve">DATA FOR HIGH VOLUME METANALYSIS </t>
  </si>
  <si>
    <t>⍬ SOD    ⍬LPO</t>
  </si>
  <si>
    <t>No divergence / C.P.B.</t>
  </si>
  <si>
    <t>PE did not modulate
oxidative  biochemistry and did not promoted changes in oxidative stress.</t>
  </si>
  <si>
    <t>High- and moderate-volume PE modulated
oxidative biochemistry, but did not prevent PE-related oxidative stress.</t>
  </si>
  <si>
    <t>PE reduced EtOH-induced oxidative stress, albeit did not changed control animals.</t>
  </si>
  <si>
    <t>PE modulated oxidative biochemistry and reduces oxidative stress.</t>
  </si>
  <si>
    <t>PE modulated oxidative biochemistry, but did not prevent PE-related oxidative stress.</t>
  </si>
  <si>
    <t>PE modulated oxidative biochemistry and reduced EtOH-induced oxidative stress, albeit did not changed control anim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yyyy"/>
  </numFmts>
  <fonts count="7" x14ac:knownFonts="1">
    <font>
      <sz val="11"/>
      <color theme="1"/>
      <name val="Calibri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theme="0" tint="-0.14999847407452621"/>
        <bgColor indexed="64"/>
      </patternFill>
    </fill>
  </fills>
  <borders count="3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/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rgb="FF000000"/>
      </bottom>
      <diagonal/>
    </border>
    <border>
      <left/>
      <right style="thick">
        <color auto="1"/>
      </right>
      <top/>
      <bottom style="thick">
        <color rgb="FF000000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rgb="FF000000"/>
      </left>
      <right/>
      <top/>
      <bottom style="thick">
        <color auto="1"/>
      </bottom>
      <diagonal/>
    </border>
    <border>
      <left/>
      <right style="thick">
        <color rgb="FF000000"/>
      </right>
      <top/>
      <bottom style="thick">
        <color auto="1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4" xfId="0" applyFont="1" applyBorder="1" applyAlignment="1">
      <alignment vertical="center"/>
    </xf>
    <xf numFmtId="0" fontId="1" fillId="0" borderId="25" xfId="0" applyFont="1" applyBorder="1" applyAlignment="1">
      <alignment horizontal="center" vertical="center"/>
    </xf>
    <xf numFmtId="0" fontId="1" fillId="0" borderId="25" xfId="0" applyFont="1" applyBorder="1" applyAlignment="1">
      <alignment vertical="center"/>
    </xf>
    <xf numFmtId="0" fontId="1" fillId="0" borderId="24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3" fillId="0" borderId="24" xfId="0" applyFont="1" applyBorder="1" applyAlignment="1">
      <alignment horizontal="left" vertical="center"/>
    </xf>
    <xf numFmtId="0" fontId="1" fillId="0" borderId="24" xfId="0" applyFont="1" applyBorder="1" applyAlignment="1">
      <alignment horizontal="center"/>
    </xf>
    <xf numFmtId="0" fontId="1" fillId="0" borderId="24" xfId="0" applyFont="1" applyBorder="1"/>
    <xf numFmtId="0" fontId="3" fillId="0" borderId="24" xfId="0" applyFont="1" applyBorder="1"/>
    <xf numFmtId="0" fontId="1" fillId="0" borderId="25" xfId="0" applyFont="1" applyBorder="1"/>
    <xf numFmtId="0" fontId="3" fillId="0" borderId="28" xfId="0" applyFont="1" applyBorder="1"/>
    <xf numFmtId="0" fontId="1" fillId="0" borderId="29" xfId="0" applyFont="1" applyBorder="1"/>
    <xf numFmtId="0" fontId="1" fillId="0" borderId="30" xfId="0" applyFont="1" applyBorder="1"/>
    <xf numFmtId="0" fontId="3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1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2" borderId="10" xfId="0" applyFont="1" applyFill="1" applyBorder="1" applyAlignment="1">
      <alignment vertical="top" wrapText="1"/>
    </xf>
    <xf numFmtId="0" fontId="1" fillId="0" borderId="28" xfId="0" applyFont="1" applyBorder="1" applyAlignment="1">
      <alignment vertical="center"/>
    </xf>
    <xf numFmtId="0" fontId="1" fillId="0" borderId="29" xfId="0" applyFont="1" applyBorder="1" applyAlignment="1">
      <alignment vertical="center"/>
    </xf>
    <xf numFmtId="0" fontId="1" fillId="0" borderId="30" xfId="0" applyFont="1" applyBorder="1" applyAlignment="1">
      <alignment vertical="center"/>
    </xf>
    <xf numFmtId="0" fontId="1" fillId="0" borderId="21" xfId="0" applyFont="1" applyBorder="1"/>
    <xf numFmtId="0" fontId="1" fillId="0" borderId="22" xfId="0" applyFont="1" applyBorder="1"/>
    <xf numFmtId="0" fontId="1" fillId="0" borderId="23" xfId="0" applyFont="1" applyBorder="1"/>
    <xf numFmtId="0" fontId="1" fillId="0" borderId="24" xfId="0" applyFont="1" applyBorder="1" applyAlignment="1">
      <alignment vertical="center"/>
    </xf>
    <xf numFmtId="0" fontId="1" fillId="0" borderId="26" xfId="0" applyFont="1" applyBorder="1" applyAlignment="1">
      <alignment vertical="center"/>
    </xf>
    <xf numFmtId="0" fontId="1" fillId="0" borderId="17" xfId="0" applyFont="1" applyBorder="1" applyAlignment="1">
      <alignment vertical="center"/>
    </xf>
    <xf numFmtId="0" fontId="1" fillId="0" borderId="27" xfId="0" applyFont="1" applyBorder="1" applyAlignment="1">
      <alignment vertical="center"/>
    </xf>
    <xf numFmtId="0" fontId="1" fillId="0" borderId="28" xfId="0" applyFont="1" applyBorder="1"/>
    <xf numFmtId="0" fontId="1" fillId="0" borderId="28" xfId="0" applyFont="1" applyBorder="1" applyAlignment="1">
      <alignment horizontal="center"/>
    </xf>
    <xf numFmtId="0" fontId="1" fillId="0" borderId="5" xfId="0" applyFont="1" applyBorder="1"/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 vertical="center"/>
    </xf>
    <xf numFmtId="0" fontId="3" fillId="3" borderId="20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  <xf numFmtId="0" fontId="3" fillId="3" borderId="31" xfId="0" applyFont="1" applyFill="1" applyBorder="1" applyAlignment="1">
      <alignment horizontal="center" vertical="center"/>
    </xf>
    <xf numFmtId="0" fontId="3" fillId="3" borderId="29" xfId="0" applyFont="1" applyFill="1" applyBorder="1" applyAlignment="1">
      <alignment horizontal="center" vertical="center"/>
    </xf>
    <xf numFmtId="0" fontId="3" fillId="3" borderId="32" xfId="0" applyFont="1" applyFill="1" applyBorder="1" applyAlignment="1">
      <alignment horizontal="center" vertic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5" fillId="0" borderId="5" xfId="0" applyFont="1" applyBorder="1"/>
    <xf numFmtId="0" fontId="5" fillId="0" borderId="9" xfId="0" applyFont="1" applyBorder="1"/>
    <xf numFmtId="0" fontId="1" fillId="0" borderId="20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164" fontId="1" fillId="0" borderId="8" xfId="0" applyNumberFormat="1" applyFont="1" applyBorder="1" applyAlignment="1">
      <alignment horizontal="center" vertical="center" wrapText="1"/>
    </xf>
    <xf numFmtId="164" fontId="1" fillId="0" borderId="12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3" fillId="2" borderId="20" xfId="0" applyFont="1" applyFill="1" applyBorder="1" applyAlignment="1">
      <alignment horizontal="center" vertical="center" wrapText="1"/>
    </xf>
    <xf numFmtId="0" fontId="3" fillId="2" borderId="16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6" fillId="0" borderId="5" xfId="0" applyFont="1" applyBorder="1"/>
    <xf numFmtId="0" fontId="6" fillId="0" borderId="9" xfId="0" applyFont="1" applyBorder="1"/>
    <xf numFmtId="0" fontId="4" fillId="2" borderId="3" xfId="0" applyFont="1" applyFill="1" applyBorder="1" applyAlignment="1">
      <alignment horizontal="center" vertical="center" wrapText="1"/>
    </xf>
    <xf numFmtId="0" fontId="6" fillId="0" borderId="7" xfId="0" applyFont="1" applyBorder="1"/>
    <xf numFmtId="0" fontId="6" fillId="0" borderId="1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000"/>
  <sheetViews>
    <sheetView tabSelected="1" zoomScale="94" zoomScaleNormal="94" workbookViewId="0">
      <selection activeCell="I12" sqref="I12:I22"/>
    </sheetView>
  </sheetViews>
  <sheetFormatPr defaultColWidth="14.42578125" defaultRowHeight="15" customHeight="1" x14ac:dyDescent="0.25"/>
  <cols>
    <col min="1" max="1" width="21.140625" style="1" customWidth="1"/>
    <col min="2" max="2" width="27.85546875" style="1" customWidth="1"/>
    <col min="3" max="3" width="26" style="1" customWidth="1"/>
    <col min="4" max="4" width="28.140625" style="1" customWidth="1"/>
    <col min="5" max="5" width="23.5703125" style="1" customWidth="1"/>
    <col min="6" max="6" width="30" style="1" customWidth="1"/>
    <col min="7" max="7" width="32.5703125" style="1" customWidth="1"/>
    <col min="8" max="8" width="20.7109375" style="1" customWidth="1"/>
    <col min="9" max="9" width="43.85546875" style="46" customWidth="1"/>
    <col min="10" max="10" width="23.28515625" style="1" bestFit="1" customWidth="1"/>
    <col min="11" max="11" width="23.5703125" style="1" bestFit="1" customWidth="1"/>
    <col min="12" max="12" width="24.5703125" style="1" bestFit="1" customWidth="1"/>
    <col min="13" max="13" width="17.28515625" style="1" customWidth="1"/>
    <col min="14" max="14" width="13.85546875" style="1" customWidth="1"/>
    <col min="15" max="15" width="19.28515625" style="1" customWidth="1"/>
    <col min="16" max="16" width="14.28515625" style="1" customWidth="1"/>
    <col min="17" max="17" width="11.28515625" style="1" customWidth="1"/>
    <col min="18" max="18" width="17.85546875" style="1" customWidth="1"/>
    <col min="19" max="19" width="13.7109375" style="1" customWidth="1"/>
    <col min="20" max="20" width="13.28515625" style="1" customWidth="1"/>
    <col min="21" max="21" width="18.85546875" style="1" customWidth="1"/>
    <col min="22" max="22" width="12.42578125" style="1" bestFit="1" customWidth="1"/>
    <col min="23" max="23" width="8.7109375" style="1" customWidth="1"/>
    <col min="24" max="24" width="14.85546875" style="1" bestFit="1" customWidth="1"/>
    <col min="25" max="25" width="11" style="1" bestFit="1" customWidth="1"/>
    <col min="26" max="26" width="8.7109375" style="1" customWidth="1"/>
    <col min="27" max="29" width="14.42578125" style="1"/>
    <col min="30" max="30" width="19" style="1" bestFit="1" customWidth="1"/>
    <col min="31" max="16384" width="14.42578125" style="1"/>
  </cols>
  <sheetData>
    <row r="1" spans="1:30" ht="15.75" customHeight="1" thickTop="1" x14ac:dyDescent="0.25">
      <c r="A1" s="71" t="s">
        <v>0</v>
      </c>
      <c r="B1" s="92" t="s">
        <v>1</v>
      </c>
      <c r="C1" s="92" t="s">
        <v>2</v>
      </c>
      <c r="D1" s="100" t="s">
        <v>3</v>
      </c>
      <c r="E1" s="100" t="s">
        <v>4</v>
      </c>
      <c r="F1" s="27" t="s">
        <v>5</v>
      </c>
      <c r="G1" s="100" t="s">
        <v>6</v>
      </c>
      <c r="H1" s="103" t="s">
        <v>7</v>
      </c>
      <c r="I1" s="100" t="s">
        <v>8</v>
      </c>
      <c r="J1" s="86" t="s">
        <v>22</v>
      </c>
      <c r="K1" s="89" t="s">
        <v>23</v>
      </c>
      <c r="L1" s="89" t="s">
        <v>24</v>
      </c>
      <c r="M1" s="56" t="s">
        <v>55</v>
      </c>
      <c r="N1" s="57"/>
      <c r="O1" s="57"/>
      <c r="P1" s="57"/>
      <c r="Q1" s="57"/>
      <c r="R1" s="57"/>
      <c r="S1" s="57"/>
      <c r="T1" s="57"/>
      <c r="U1" s="58"/>
      <c r="V1" s="56" t="s">
        <v>56</v>
      </c>
      <c r="W1" s="57"/>
      <c r="X1" s="57"/>
      <c r="Y1" s="57"/>
      <c r="Z1" s="57"/>
      <c r="AA1" s="57"/>
      <c r="AB1" s="57"/>
      <c r="AC1" s="57"/>
      <c r="AD1" s="58"/>
    </row>
    <row r="2" spans="1:30" ht="15.75" x14ac:dyDescent="0.25">
      <c r="A2" s="72"/>
      <c r="B2" s="72"/>
      <c r="C2" s="72"/>
      <c r="D2" s="101"/>
      <c r="E2" s="101"/>
      <c r="F2" s="28" t="s">
        <v>9</v>
      </c>
      <c r="G2" s="101"/>
      <c r="H2" s="104"/>
      <c r="I2" s="101"/>
      <c r="J2" s="87"/>
      <c r="K2" s="90"/>
      <c r="L2" s="90"/>
      <c r="M2" s="59"/>
      <c r="N2" s="60"/>
      <c r="O2" s="60"/>
      <c r="P2" s="60"/>
      <c r="Q2" s="60"/>
      <c r="R2" s="60"/>
      <c r="S2" s="60"/>
      <c r="T2" s="60"/>
      <c r="U2" s="61"/>
      <c r="V2" s="59"/>
      <c r="W2" s="60"/>
      <c r="X2" s="60"/>
      <c r="Y2" s="60"/>
      <c r="Z2" s="60"/>
      <c r="AA2" s="60"/>
      <c r="AB2" s="60"/>
      <c r="AC2" s="60"/>
      <c r="AD2" s="61"/>
    </row>
    <row r="3" spans="1:30" ht="15.75" customHeight="1" thickBot="1" x14ac:dyDescent="0.3">
      <c r="A3" s="73"/>
      <c r="B3" s="73"/>
      <c r="C3" s="73"/>
      <c r="D3" s="102"/>
      <c r="E3" s="102"/>
      <c r="F3" s="33"/>
      <c r="G3" s="102"/>
      <c r="H3" s="105"/>
      <c r="I3" s="102"/>
      <c r="J3" s="88"/>
      <c r="K3" s="91"/>
      <c r="L3" s="91"/>
      <c r="M3" s="62"/>
      <c r="N3" s="63"/>
      <c r="O3" s="63"/>
      <c r="P3" s="63"/>
      <c r="Q3" s="63"/>
      <c r="R3" s="63"/>
      <c r="S3" s="63"/>
      <c r="T3" s="63"/>
      <c r="U3" s="64"/>
      <c r="V3" s="62"/>
      <c r="W3" s="63"/>
      <c r="X3" s="63"/>
      <c r="Y3" s="63"/>
      <c r="Z3" s="63"/>
      <c r="AA3" s="63"/>
      <c r="AB3" s="63"/>
      <c r="AC3" s="63"/>
      <c r="AD3" s="64"/>
    </row>
    <row r="4" spans="1:30" ht="31.5" customHeight="1" thickTop="1" x14ac:dyDescent="0.25">
      <c r="A4" s="92" t="s">
        <v>10</v>
      </c>
      <c r="B4" s="71" t="s">
        <v>11</v>
      </c>
      <c r="C4" s="71" t="s">
        <v>27</v>
      </c>
      <c r="D4" s="71" t="s">
        <v>28</v>
      </c>
      <c r="E4" s="71" t="s">
        <v>29</v>
      </c>
      <c r="F4" s="71" t="s">
        <v>13</v>
      </c>
      <c r="G4" s="71" t="s">
        <v>14</v>
      </c>
      <c r="H4" s="97" t="s">
        <v>37</v>
      </c>
      <c r="I4" s="71" t="s">
        <v>64</v>
      </c>
      <c r="J4" s="74" t="s">
        <v>25</v>
      </c>
      <c r="K4" s="77">
        <v>45488</v>
      </c>
      <c r="L4" s="83" t="s">
        <v>58</v>
      </c>
      <c r="M4" s="68" t="s">
        <v>46</v>
      </c>
      <c r="N4" s="69"/>
      <c r="O4" s="70"/>
      <c r="P4" s="68" t="s">
        <v>12</v>
      </c>
      <c r="Q4" s="69"/>
      <c r="R4" s="70"/>
      <c r="S4" s="68" t="s">
        <v>13</v>
      </c>
      <c r="T4" s="69"/>
      <c r="U4" s="70"/>
      <c r="V4" s="65" t="s">
        <v>46</v>
      </c>
      <c r="W4" s="66"/>
      <c r="X4" s="67"/>
      <c r="Y4" s="65" t="s">
        <v>12</v>
      </c>
      <c r="Z4" s="66"/>
      <c r="AA4" s="67"/>
      <c r="AB4" s="65" t="s">
        <v>13</v>
      </c>
      <c r="AC4" s="66"/>
      <c r="AD4" s="67"/>
    </row>
    <row r="5" spans="1:30" ht="92.25" customHeight="1" x14ac:dyDescent="0.25">
      <c r="A5" s="72"/>
      <c r="B5" s="72"/>
      <c r="C5" s="95"/>
      <c r="D5" s="95"/>
      <c r="E5" s="95"/>
      <c r="F5" s="72"/>
      <c r="G5" s="72"/>
      <c r="H5" s="98"/>
      <c r="I5" s="72"/>
      <c r="J5" s="75"/>
      <c r="K5" s="78"/>
      <c r="L5" s="84"/>
      <c r="M5" s="7"/>
      <c r="N5" s="4" t="s">
        <v>47</v>
      </c>
      <c r="O5" s="8" t="s">
        <v>53</v>
      </c>
      <c r="P5" s="12"/>
      <c r="Q5" s="4" t="s">
        <v>47</v>
      </c>
      <c r="R5" s="8" t="s">
        <v>53</v>
      </c>
      <c r="S5" s="12"/>
      <c r="T5" s="4" t="s">
        <v>47</v>
      </c>
      <c r="U5" s="8" t="s">
        <v>53</v>
      </c>
      <c r="V5" s="50" t="s">
        <v>17</v>
      </c>
      <c r="W5" s="51"/>
      <c r="X5" s="52"/>
      <c r="Y5" s="50" t="s">
        <v>17</v>
      </c>
      <c r="Z5" s="51"/>
      <c r="AA5" s="52"/>
      <c r="AB5" s="50" t="s">
        <v>17</v>
      </c>
      <c r="AC5" s="51"/>
      <c r="AD5" s="52"/>
    </row>
    <row r="6" spans="1:30" ht="66.75" customHeight="1" x14ac:dyDescent="0.25">
      <c r="A6" s="72"/>
      <c r="B6" s="72"/>
      <c r="C6" s="95"/>
      <c r="D6" s="95"/>
      <c r="E6" s="95"/>
      <c r="F6" s="72"/>
      <c r="G6" s="72"/>
      <c r="H6" s="98"/>
      <c r="I6" s="72"/>
      <c r="J6" s="75"/>
      <c r="K6" s="78"/>
      <c r="L6" s="84"/>
      <c r="M6" s="9" t="s">
        <v>48</v>
      </c>
      <c r="N6" s="5">
        <v>14.06</v>
      </c>
      <c r="O6" s="10">
        <v>14.7</v>
      </c>
      <c r="P6" s="16" t="s">
        <v>48</v>
      </c>
      <c r="Q6" s="5">
        <v>59.05</v>
      </c>
      <c r="R6" s="10">
        <v>37.64</v>
      </c>
      <c r="S6" s="16" t="s">
        <v>48</v>
      </c>
      <c r="T6" s="5">
        <v>0.28000000000000003</v>
      </c>
      <c r="U6" s="10">
        <v>0.24</v>
      </c>
      <c r="V6" s="50"/>
      <c r="W6" s="51"/>
      <c r="X6" s="52"/>
      <c r="Y6" s="50"/>
      <c r="Z6" s="51"/>
      <c r="AA6" s="52"/>
      <c r="AB6" s="50"/>
      <c r="AC6" s="51"/>
      <c r="AD6" s="52"/>
    </row>
    <row r="7" spans="1:30" ht="15.6" customHeight="1" x14ac:dyDescent="0.25">
      <c r="A7" s="72"/>
      <c r="B7" s="72"/>
      <c r="C7" s="95"/>
      <c r="D7" s="95"/>
      <c r="E7" s="95"/>
      <c r="F7" s="72"/>
      <c r="G7" s="72"/>
      <c r="H7" s="98"/>
      <c r="I7" s="72"/>
      <c r="J7" s="75"/>
      <c r="K7" s="78"/>
      <c r="L7" s="84"/>
      <c r="M7" s="9" t="s">
        <v>49</v>
      </c>
      <c r="N7" s="5">
        <v>15.07</v>
      </c>
      <c r="O7" s="10">
        <v>15.8</v>
      </c>
      <c r="P7" s="16" t="s">
        <v>49</v>
      </c>
      <c r="Q7" s="5">
        <v>62.58</v>
      </c>
      <c r="R7" s="10">
        <v>42.35</v>
      </c>
      <c r="S7" s="16" t="s">
        <v>49</v>
      </c>
      <c r="T7" s="5">
        <v>0.3</v>
      </c>
      <c r="U7" s="10">
        <v>0.28000000000000003</v>
      </c>
      <c r="V7" s="50"/>
      <c r="W7" s="51"/>
      <c r="X7" s="52"/>
      <c r="Y7" s="50"/>
      <c r="Z7" s="51"/>
      <c r="AA7" s="52"/>
      <c r="AB7" s="50"/>
      <c r="AC7" s="51"/>
      <c r="AD7" s="52"/>
    </row>
    <row r="8" spans="1:30" ht="15.6" customHeight="1" x14ac:dyDescent="0.25">
      <c r="A8" s="72"/>
      <c r="B8" s="72"/>
      <c r="C8" s="95"/>
      <c r="D8" s="95"/>
      <c r="E8" s="95"/>
      <c r="F8" s="72"/>
      <c r="G8" s="72"/>
      <c r="H8" s="98"/>
      <c r="I8" s="72"/>
      <c r="J8" s="75"/>
      <c r="K8" s="78"/>
      <c r="L8" s="84"/>
      <c r="M8" s="9" t="s">
        <v>50</v>
      </c>
      <c r="N8" s="5">
        <f>N7-N6</f>
        <v>1.0099999999999998</v>
      </c>
      <c r="O8" s="10">
        <f>O7-O6</f>
        <v>1.1000000000000014</v>
      </c>
      <c r="P8" s="16" t="s">
        <v>50</v>
      </c>
      <c r="Q8" s="5">
        <f>Q7-Q6</f>
        <v>3.5300000000000011</v>
      </c>
      <c r="R8" s="10">
        <f>R7-R6</f>
        <v>4.7100000000000009</v>
      </c>
      <c r="S8" s="16" t="s">
        <v>50</v>
      </c>
      <c r="T8" s="5">
        <f>T7-T6</f>
        <v>1.9999999999999962E-2</v>
      </c>
      <c r="U8" s="10">
        <f>U7-U6</f>
        <v>4.0000000000000036E-2</v>
      </c>
      <c r="V8" s="50"/>
      <c r="W8" s="51"/>
      <c r="X8" s="52"/>
      <c r="Y8" s="50"/>
      <c r="Z8" s="51"/>
      <c r="AA8" s="52"/>
      <c r="AB8" s="50"/>
      <c r="AC8" s="51"/>
      <c r="AD8" s="52"/>
    </row>
    <row r="9" spans="1:30" ht="15.6" customHeight="1" x14ac:dyDescent="0.25">
      <c r="A9" s="72"/>
      <c r="B9" s="72"/>
      <c r="C9" s="95"/>
      <c r="D9" s="95"/>
      <c r="E9" s="95"/>
      <c r="F9" s="72"/>
      <c r="G9" s="72"/>
      <c r="H9" s="98"/>
      <c r="I9" s="72"/>
      <c r="J9" s="75"/>
      <c r="K9" s="78"/>
      <c r="L9" s="84"/>
      <c r="M9" s="9" t="s">
        <v>51</v>
      </c>
      <c r="N9" s="5">
        <v>1.75</v>
      </c>
      <c r="O9" s="10">
        <v>1.91</v>
      </c>
      <c r="P9" s="16" t="s">
        <v>51</v>
      </c>
      <c r="Q9" s="5">
        <v>6.11</v>
      </c>
      <c r="R9" s="10">
        <v>8.16</v>
      </c>
      <c r="S9" s="16" t="s">
        <v>51</v>
      </c>
      <c r="T9" s="5">
        <v>0.03</v>
      </c>
      <c r="U9" s="10">
        <v>7.0000000000000007E-2</v>
      </c>
      <c r="V9" s="50"/>
      <c r="W9" s="51"/>
      <c r="X9" s="52"/>
      <c r="Y9" s="50"/>
      <c r="Z9" s="51"/>
      <c r="AA9" s="52"/>
      <c r="AB9" s="50"/>
      <c r="AC9" s="51"/>
      <c r="AD9" s="52"/>
    </row>
    <row r="10" spans="1:30" ht="14.45" customHeight="1" x14ac:dyDescent="0.25">
      <c r="A10" s="72"/>
      <c r="B10" s="72"/>
      <c r="C10" s="95"/>
      <c r="D10" s="95"/>
      <c r="E10" s="95"/>
      <c r="F10" s="72"/>
      <c r="G10" s="72"/>
      <c r="H10" s="98"/>
      <c r="I10" s="72"/>
      <c r="J10" s="75"/>
      <c r="K10" s="78"/>
      <c r="L10" s="84"/>
      <c r="M10" s="9" t="s">
        <v>52</v>
      </c>
      <c r="N10" s="5">
        <v>6</v>
      </c>
      <c r="O10" s="10">
        <v>6</v>
      </c>
      <c r="P10" s="16" t="s">
        <v>52</v>
      </c>
      <c r="Q10" s="5">
        <v>6</v>
      </c>
      <c r="R10" s="10">
        <v>6</v>
      </c>
      <c r="S10" s="16" t="s">
        <v>52</v>
      </c>
      <c r="T10" s="5">
        <v>6</v>
      </c>
      <c r="U10" s="10">
        <v>6</v>
      </c>
      <c r="V10" s="50"/>
      <c r="W10" s="51"/>
      <c r="X10" s="52"/>
      <c r="Y10" s="50"/>
      <c r="Z10" s="51"/>
      <c r="AA10" s="52"/>
      <c r="AB10" s="50"/>
      <c r="AC10" s="51"/>
      <c r="AD10" s="52"/>
    </row>
    <row r="11" spans="1:30" ht="15.75" customHeight="1" thickBot="1" x14ac:dyDescent="0.3">
      <c r="A11" s="73"/>
      <c r="B11" s="73"/>
      <c r="C11" s="96"/>
      <c r="D11" s="96"/>
      <c r="E11" s="96"/>
      <c r="F11" s="73"/>
      <c r="G11" s="73"/>
      <c r="H11" s="99"/>
      <c r="I11" s="73"/>
      <c r="J11" s="76"/>
      <c r="K11" s="79"/>
      <c r="L11" s="85"/>
      <c r="M11" s="34"/>
      <c r="N11" s="35"/>
      <c r="O11" s="36"/>
      <c r="P11" s="34"/>
      <c r="Q11" s="35"/>
      <c r="R11" s="36"/>
      <c r="S11" s="34"/>
      <c r="T11" s="35"/>
      <c r="U11" s="36"/>
      <c r="V11" s="53"/>
      <c r="W11" s="54"/>
      <c r="X11" s="55"/>
      <c r="Y11" s="53"/>
      <c r="Z11" s="54"/>
      <c r="AA11" s="55"/>
      <c r="AB11" s="53"/>
      <c r="AC11" s="54"/>
      <c r="AD11" s="55"/>
    </row>
    <row r="12" spans="1:30" ht="31.9" customHeight="1" thickTop="1" x14ac:dyDescent="0.25">
      <c r="A12" s="92" t="s">
        <v>16</v>
      </c>
      <c r="B12" s="71" t="s">
        <v>11</v>
      </c>
      <c r="C12" s="71" t="s">
        <v>26</v>
      </c>
      <c r="D12" s="71" t="s">
        <v>38</v>
      </c>
      <c r="E12" s="71" t="s">
        <v>29</v>
      </c>
      <c r="F12" s="71" t="s">
        <v>13</v>
      </c>
      <c r="G12" s="71" t="s">
        <v>17</v>
      </c>
      <c r="H12" s="97" t="s">
        <v>35</v>
      </c>
      <c r="I12" s="71" t="s">
        <v>63</v>
      </c>
      <c r="J12" s="74" t="s">
        <v>25</v>
      </c>
      <c r="K12" s="77">
        <v>45489</v>
      </c>
      <c r="L12" s="83" t="s">
        <v>58</v>
      </c>
      <c r="M12" s="18"/>
      <c r="O12" s="20"/>
      <c r="P12" s="18"/>
      <c r="R12" s="20"/>
      <c r="S12" s="18"/>
      <c r="U12" s="20"/>
      <c r="V12" s="37"/>
      <c r="W12" s="38"/>
      <c r="X12" s="39"/>
      <c r="Y12" s="37"/>
      <c r="Z12" s="38"/>
      <c r="AA12" s="39"/>
      <c r="AB12" s="37"/>
      <c r="AC12" s="38"/>
      <c r="AD12" s="39"/>
    </row>
    <row r="13" spans="1:30" ht="15.75" x14ac:dyDescent="0.25">
      <c r="A13" s="72"/>
      <c r="B13" s="72"/>
      <c r="C13" s="95"/>
      <c r="D13" s="95"/>
      <c r="E13" s="95"/>
      <c r="F13" s="95"/>
      <c r="G13" s="72"/>
      <c r="H13" s="98"/>
      <c r="I13" s="72"/>
      <c r="J13" s="75"/>
      <c r="K13" s="78"/>
      <c r="L13" s="84"/>
      <c r="M13" s="9"/>
      <c r="N13" s="4" t="s">
        <v>47</v>
      </c>
      <c r="O13" s="8" t="s">
        <v>53</v>
      </c>
      <c r="P13" s="12"/>
      <c r="Q13" s="4" t="s">
        <v>47</v>
      </c>
      <c r="R13" s="8" t="s">
        <v>53</v>
      </c>
      <c r="S13" s="12"/>
      <c r="T13" s="4" t="s">
        <v>47</v>
      </c>
      <c r="U13" s="8" t="s">
        <v>53</v>
      </c>
      <c r="V13" s="13"/>
      <c r="W13" s="3" t="s">
        <v>47</v>
      </c>
      <c r="X13" s="14" t="s">
        <v>53</v>
      </c>
      <c r="Y13" s="17"/>
      <c r="Z13" s="3" t="s">
        <v>47</v>
      </c>
      <c r="AA13" s="14" t="s">
        <v>53</v>
      </c>
      <c r="AB13" s="17"/>
      <c r="AC13" s="3" t="s">
        <v>47</v>
      </c>
      <c r="AD13" s="14" t="s">
        <v>53</v>
      </c>
    </row>
    <row r="14" spans="1:30" ht="15.75" x14ac:dyDescent="0.25">
      <c r="A14" s="72"/>
      <c r="B14" s="72"/>
      <c r="C14" s="95"/>
      <c r="D14" s="95"/>
      <c r="E14" s="95"/>
      <c r="F14" s="95"/>
      <c r="G14" s="72"/>
      <c r="H14" s="98"/>
      <c r="I14" s="72"/>
      <c r="J14" s="75"/>
      <c r="K14" s="78"/>
      <c r="L14" s="84"/>
      <c r="M14" s="9" t="s">
        <v>48</v>
      </c>
      <c r="N14" s="6">
        <v>14.42</v>
      </c>
      <c r="O14" s="11">
        <v>30.53</v>
      </c>
      <c r="P14" s="9" t="s">
        <v>48</v>
      </c>
      <c r="Q14" s="6">
        <v>2.0299999999999998</v>
      </c>
      <c r="R14" s="11">
        <v>1.77</v>
      </c>
      <c r="S14" s="7" t="s">
        <v>48</v>
      </c>
      <c r="T14" s="5">
        <v>2.82</v>
      </c>
      <c r="U14" s="10">
        <v>4.45</v>
      </c>
      <c r="V14" s="13" t="s">
        <v>48</v>
      </c>
      <c r="W14" s="2">
        <v>14.42</v>
      </c>
      <c r="X14" s="15">
        <v>30.53</v>
      </c>
      <c r="Y14" s="13" t="s">
        <v>48</v>
      </c>
      <c r="Z14" s="2">
        <v>2.0299999999999998</v>
      </c>
      <c r="AA14" s="15">
        <v>1.77</v>
      </c>
      <c r="AB14" s="13" t="s">
        <v>48</v>
      </c>
      <c r="AC14" s="2">
        <v>2.82</v>
      </c>
      <c r="AD14" s="15">
        <v>4.45</v>
      </c>
    </row>
    <row r="15" spans="1:30" ht="16.149999999999999" customHeight="1" x14ac:dyDescent="0.25">
      <c r="A15" s="72"/>
      <c r="B15" s="72"/>
      <c r="C15" s="95"/>
      <c r="D15" s="95"/>
      <c r="E15" s="95"/>
      <c r="F15" s="95"/>
      <c r="G15" s="72"/>
      <c r="H15" s="98"/>
      <c r="I15" s="72"/>
      <c r="J15" s="75"/>
      <c r="K15" s="78"/>
      <c r="L15" s="84"/>
      <c r="M15" s="9" t="s">
        <v>49</v>
      </c>
      <c r="N15" s="6">
        <v>16.260000000000002</v>
      </c>
      <c r="O15" s="11">
        <v>33.81</v>
      </c>
      <c r="P15" s="9" t="s">
        <v>49</v>
      </c>
      <c r="Q15" s="6">
        <v>2.33</v>
      </c>
      <c r="R15" s="11">
        <v>2.13</v>
      </c>
      <c r="S15" s="7" t="s">
        <v>49</v>
      </c>
      <c r="T15" s="5">
        <v>2.89</v>
      </c>
      <c r="U15" s="10">
        <v>4.6399999999999997</v>
      </c>
      <c r="V15" s="13" t="s">
        <v>49</v>
      </c>
      <c r="W15" s="2">
        <v>16.260000000000002</v>
      </c>
      <c r="X15" s="15">
        <v>33.81</v>
      </c>
      <c r="Y15" s="13" t="s">
        <v>49</v>
      </c>
      <c r="Z15" s="2">
        <v>2.33</v>
      </c>
      <c r="AA15" s="15">
        <v>2.13</v>
      </c>
      <c r="AB15" s="13" t="s">
        <v>49</v>
      </c>
      <c r="AC15" s="2">
        <v>2.89</v>
      </c>
      <c r="AD15" s="15">
        <v>4.6399999999999997</v>
      </c>
    </row>
    <row r="16" spans="1:30" ht="15.75" x14ac:dyDescent="0.25">
      <c r="A16" s="72"/>
      <c r="B16" s="72"/>
      <c r="C16" s="95"/>
      <c r="D16" s="95"/>
      <c r="E16" s="95"/>
      <c r="F16" s="95"/>
      <c r="G16" s="72"/>
      <c r="H16" s="98"/>
      <c r="I16" s="72"/>
      <c r="J16" s="75"/>
      <c r="K16" s="78"/>
      <c r="L16" s="84"/>
      <c r="M16" s="9" t="s">
        <v>50</v>
      </c>
      <c r="N16" s="6">
        <f>N15-N14</f>
        <v>1.8400000000000016</v>
      </c>
      <c r="O16" s="11">
        <f>O15-O14</f>
        <v>3.2800000000000011</v>
      </c>
      <c r="P16" s="9" t="s">
        <v>50</v>
      </c>
      <c r="Q16" s="6">
        <v>0.33</v>
      </c>
      <c r="R16" s="11">
        <f>R15-R14</f>
        <v>0.35999999999999988</v>
      </c>
      <c r="S16" s="7" t="s">
        <v>50</v>
      </c>
      <c r="T16" s="5">
        <f>T15-T14</f>
        <v>7.0000000000000284E-2</v>
      </c>
      <c r="U16" s="10">
        <f>U15-U14</f>
        <v>0.1899999999999995</v>
      </c>
      <c r="V16" s="13" t="s">
        <v>50</v>
      </c>
      <c r="W16" s="2">
        <f>W15-W14</f>
        <v>1.8400000000000016</v>
      </c>
      <c r="X16" s="15">
        <f>X15-X14</f>
        <v>3.2800000000000011</v>
      </c>
      <c r="Y16" s="13" t="s">
        <v>50</v>
      </c>
      <c r="Z16" s="2">
        <v>0.33</v>
      </c>
      <c r="AA16" s="15">
        <f>AA15-AA14</f>
        <v>0.35999999999999988</v>
      </c>
      <c r="AB16" s="13" t="s">
        <v>50</v>
      </c>
      <c r="AC16" s="2">
        <f>AC15-AC14</f>
        <v>7.0000000000000284E-2</v>
      </c>
      <c r="AD16" s="15">
        <f>AD15-AD14</f>
        <v>0.1899999999999995</v>
      </c>
    </row>
    <row r="17" spans="1:30" ht="15.75" x14ac:dyDescent="0.25">
      <c r="A17" s="72"/>
      <c r="B17" s="72"/>
      <c r="C17" s="95"/>
      <c r="D17" s="95"/>
      <c r="E17" s="95"/>
      <c r="F17" s="95"/>
      <c r="G17" s="72"/>
      <c r="H17" s="98"/>
      <c r="I17" s="72"/>
      <c r="J17" s="75"/>
      <c r="K17" s="78"/>
      <c r="L17" s="84"/>
      <c r="M17" s="9" t="s">
        <v>51</v>
      </c>
      <c r="N17" s="6">
        <v>1.68</v>
      </c>
      <c r="O17" s="11">
        <v>6.56</v>
      </c>
      <c r="P17" s="9" t="s">
        <v>51</v>
      </c>
      <c r="Q17" s="6">
        <v>0.66</v>
      </c>
      <c r="R17" s="11">
        <v>0.72</v>
      </c>
      <c r="S17" s="7" t="s">
        <v>51</v>
      </c>
      <c r="T17" s="5">
        <v>0.11</v>
      </c>
      <c r="U17" s="10">
        <v>0.3</v>
      </c>
      <c r="V17" s="13" t="s">
        <v>51</v>
      </c>
      <c r="W17" s="2">
        <v>1.68</v>
      </c>
      <c r="X17" s="15">
        <v>6.56</v>
      </c>
      <c r="Y17" s="13" t="s">
        <v>51</v>
      </c>
      <c r="Z17" s="2">
        <v>0.66</v>
      </c>
      <c r="AA17" s="15">
        <v>0.72</v>
      </c>
      <c r="AB17" s="13" t="s">
        <v>51</v>
      </c>
      <c r="AC17" s="2">
        <v>0.11</v>
      </c>
      <c r="AD17" s="15">
        <v>0.3</v>
      </c>
    </row>
    <row r="18" spans="1:30" ht="15.75" x14ac:dyDescent="0.25">
      <c r="A18" s="72"/>
      <c r="B18" s="72"/>
      <c r="C18" s="95"/>
      <c r="D18" s="95"/>
      <c r="E18" s="95"/>
      <c r="F18" s="95"/>
      <c r="G18" s="72"/>
      <c r="H18" s="98"/>
      <c r="I18" s="72"/>
      <c r="J18" s="75"/>
      <c r="K18" s="78"/>
      <c r="L18" s="84"/>
      <c r="M18" s="9" t="s">
        <v>52</v>
      </c>
      <c r="N18" s="6">
        <v>8</v>
      </c>
      <c r="O18" s="11">
        <v>8</v>
      </c>
      <c r="P18" s="9" t="s">
        <v>52</v>
      </c>
      <c r="Q18" s="6">
        <v>8</v>
      </c>
      <c r="R18" s="11">
        <v>8</v>
      </c>
      <c r="S18" s="7" t="s">
        <v>52</v>
      </c>
      <c r="T18" s="5">
        <v>5</v>
      </c>
      <c r="U18" s="10">
        <v>5</v>
      </c>
      <c r="V18" s="13" t="s">
        <v>52</v>
      </c>
      <c r="W18" s="2">
        <v>8</v>
      </c>
      <c r="X18" s="15">
        <v>8</v>
      </c>
      <c r="Y18" s="13" t="s">
        <v>52</v>
      </c>
      <c r="Z18" s="2">
        <v>8</v>
      </c>
      <c r="AA18" s="15">
        <v>8</v>
      </c>
      <c r="AB18" s="13" t="s">
        <v>52</v>
      </c>
      <c r="AC18" s="2">
        <v>5</v>
      </c>
      <c r="AD18" s="15">
        <v>5</v>
      </c>
    </row>
    <row r="19" spans="1:30" ht="15.75" x14ac:dyDescent="0.25">
      <c r="A19" s="72"/>
      <c r="B19" s="72"/>
      <c r="C19" s="95"/>
      <c r="D19" s="95"/>
      <c r="E19" s="95"/>
      <c r="F19" s="95"/>
      <c r="G19" s="72"/>
      <c r="H19" s="98"/>
      <c r="I19" s="72"/>
      <c r="J19" s="75"/>
      <c r="K19" s="78"/>
      <c r="L19" s="84"/>
      <c r="M19" s="40"/>
      <c r="N19" s="6"/>
      <c r="O19" s="11"/>
      <c r="P19" s="40"/>
      <c r="Q19" s="6"/>
      <c r="R19" s="11"/>
      <c r="S19" s="40"/>
      <c r="T19" s="6"/>
      <c r="U19" s="11"/>
      <c r="V19" s="18"/>
      <c r="X19" s="20"/>
      <c r="Y19" s="18"/>
      <c r="AA19" s="20"/>
      <c r="AB19" s="18"/>
      <c r="AD19" s="20"/>
    </row>
    <row r="20" spans="1:30" ht="16.149999999999999" customHeight="1" x14ac:dyDescent="0.25">
      <c r="A20" s="72"/>
      <c r="B20" s="72"/>
      <c r="C20" s="95"/>
      <c r="D20" s="95"/>
      <c r="E20" s="95"/>
      <c r="F20" s="95"/>
      <c r="G20" s="72"/>
      <c r="H20" s="98"/>
      <c r="I20" s="72"/>
      <c r="J20" s="75"/>
      <c r="K20" s="78"/>
      <c r="L20" s="84"/>
      <c r="M20" s="40"/>
      <c r="N20" s="6"/>
      <c r="O20" s="11"/>
      <c r="P20" s="40"/>
      <c r="Q20" s="6"/>
      <c r="R20" s="11"/>
      <c r="S20" s="40"/>
      <c r="T20" s="6"/>
      <c r="U20" s="11"/>
      <c r="V20" s="18"/>
      <c r="X20" s="20"/>
      <c r="Y20" s="18"/>
      <c r="AA20" s="20"/>
      <c r="AB20" s="18"/>
      <c r="AD20" s="20"/>
    </row>
    <row r="21" spans="1:30" ht="15.75" customHeight="1" x14ac:dyDescent="0.25">
      <c r="A21" s="72"/>
      <c r="B21" s="72"/>
      <c r="C21" s="95"/>
      <c r="D21" s="95"/>
      <c r="E21" s="95"/>
      <c r="F21" s="95"/>
      <c r="G21" s="72"/>
      <c r="H21" s="98"/>
      <c r="I21" s="72"/>
      <c r="J21" s="75"/>
      <c r="K21" s="78"/>
      <c r="L21" s="84"/>
      <c r="M21" s="18"/>
      <c r="O21" s="20"/>
      <c r="P21" s="40"/>
      <c r="Q21" s="6"/>
      <c r="R21" s="11"/>
      <c r="S21" s="40"/>
      <c r="T21" s="6"/>
      <c r="U21" s="11"/>
      <c r="V21" s="18"/>
      <c r="X21" s="20"/>
      <c r="Y21" s="18"/>
      <c r="AA21" s="20"/>
      <c r="AB21" s="18"/>
      <c r="AD21" s="20"/>
    </row>
    <row r="22" spans="1:30" ht="80.25" customHeight="1" thickBot="1" x14ac:dyDescent="0.3">
      <c r="A22" s="73"/>
      <c r="B22" s="73"/>
      <c r="C22" s="96"/>
      <c r="D22" s="96"/>
      <c r="E22" s="96"/>
      <c r="F22" s="96"/>
      <c r="G22" s="73"/>
      <c r="H22" s="99"/>
      <c r="I22" s="73"/>
      <c r="J22" s="76"/>
      <c r="K22" s="79"/>
      <c r="L22" s="85"/>
      <c r="M22" s="41"/>
      <c r="N22" s="42"/>
      <c r="O22" s="43"/>
      <c r="P22" s="41"/>
      <c r="Q22" s="42"/>
      <c r="R22" s="43"/>
      <c r="S22" s="41"/>
      <c r="T22" s="42"/>
      <c r="U22" s="43"/>
      <c r="V22" s="44"/>
      <c r="W22" s="22"/>
      <c r="X22" s="23"/>
      <c r="Y22" s="44"/>
      <c r="Z22" s="22"/>
      <c r="AA22" s="23"/>
      <c r="AB22" s="44"/>
      <c r="AC22" s="22"/>
      <c r="AD22" s="23"/>
    </row>
    <row r="23" spans="1:30" ht="15.75" customHeight="1" thickTop="1" x14ac:dyDescent="0.25">
      <c r="A23" s="92" t="s">
        <v>18</v>
      </c>
      <c r="B23" s="71" t="s">
        <v>11</v>
      </c>
      <c r="C23" s="71" t="s">
        <v>34</v>
      </c>
      <c r="D23" s="71" t="s">
        <v>39</v>
      </c>
      <c r="E23" s="71" t="s">
        <v>30</v>
      </c>
      <c r="F23" s="71" t="s">
        <v>13</v>
      </c>
      <c r="G23" s="71" t="s">
        <v>17</v>
      </c>
      <c r="H23" s="97" t="s">
        <v>33</v>
      </c>
      <c r="I23" s="71" t="s">
        <v>62</v>
      </c>
      <c r="J23" s="74" t="s">
        <v>25</v>
      </c>
      <c r="K23" s="80">
        <v>45489</v>
      </c>
      <c r="L23" s="83" t="s">
        <v>58</v>
      </c>
      <c r="M23" s="7"/>
      <c r="N23" s="4" t="s">
        <v>47</v>
      </c>
      <c r="O23" s="8" t="s">
        <v>53</v>
      </c>
      <c r="P23" s="12"/>
      <c r="Q23" s="4" t="s">
        <v>47</v>
      </c>
      <c r="R23" s="8" t="s">
        <v>53</v>
      </c>
      <c r="S23" s="12"/>
      <c r="T23" s="4" t="s">
        <v>47</v>
      </c>
      <c r="U23" s="8" t="s">
        <v>53</v>
      </c>
      <c r="V23" s="47" t="s">
        <v>17</v>
      </c>
      <c r="W23" s="48"/>
      <c r="X23" s="49"/>
      <c r="Y23" s="47" t="s">
        <v>17</v>
      </c>
      <c r="Z23" s="48"/>
      <c r="AA23" s="49"/>
      <c r="AB23" s="47" t="s">
        <v>17</v>
      </c>
      <c r="AC23" s="48"/>
      <c r="AD23" s="49"/>
    </row>
    <row r="24" spans="1:30" ht="15.75" customHeight="1" x14ac:dyDescent="0.25">
      <c r="A24" s="72"/>
      <c r="B24" s="72"/>
      <c r="C24" s="95"/>
      <c r="D24" s="95"/>
      <c r="E24" s="95"/>
      <c r="F24" s="72"/>
      <c r="G24" s="72"/>
      <c r="H24" s="98"/>
      <c r="I24" s="72"/>
      <c r="J24" s="75"/>
      <c r="K24" s="81"/>
      <c r="L24" s="84"/>
      <c r="M24" s="7" t="s">
        <v>48</v>
      </c>
      <c r="N24" s="5">
        <v>24.01</v>
      </c>
      <c r="O24" s="10">
        <v>20</v>
      </c>
      <c r="P24" s="7" t="s">
        <v>48</v>
      </c>
      <c r="Q24" s="5">
        <v>11.89</v>
      </c>
      <c r="R24" s="10">
        <v>8.92</v>
      </c>
      <c r="S24" s="7" t="s">
        <v>48</v>
      </c>
      <c r="T24" s="5">
        <v>0.08</v>
      </c>
      <c r="U24" s="10">
        <v>0.04</v>
      </c>
      <c r="V24" s="50"/>
      <c r="W24" s="51"/>
      <c r="X24" s="52"/>
      <c r="Y24" s="50"/>
      <c r="Z24" s="51"/>
      <c r="AA24" s="52"/>
      <c r="AB24" s="50"/>
      <c r="AC24" s="51"/>
      <c r="AD24" s="52"/>
    </row>
    <row r="25" spans="1:30" ht="15.75" customHeight="1" x14ac:dyDescent="0.25">
      <c r="A25" s="72"/>
      <c r="B25" s="72"/>
      <c r="C25" s="95"/>
      <c r="D25" s="95"/>
      <c r="E25" s="95"/>
      <c r="F25" s="72"/>
      <c r="G25" s="72"/>
      <c r="H25" s="98"/>
      <c r="I25" s="72"/>
      <c r="J25" s="75"/>
      <c r="K25" s="81"/>
      <c r="L25" s="84"/>
      <c r="M25" s="7" t="s">
        <v>54</v>
      </c>
      <c r="N25" s="5">
        <v>26.39</v>
      </c>
      <c r="O25" s="10">
        <v>20.47</v>
      </c>
      <c r="P25" s="7" t="s">
        <v>54</v>
      </c>
      <c r="Q25" s="5">
        <v>13.59</v>
      </c>
      <c r="R25" s="10">
        <v>9.26</v>
      </c>
      <c r="S25" s="7" t="s">
        <v>54</v>
      </c>
      <c r="T25" s="5">
        <v>0.09</v>
      </c>
      <c r="U25" s="10">
        <v>0.05</v>
      </c>
      <c r="V25" s="50"/>
      <c r="W25" s="51"/>
      <c r="X25" s="52"/>
      <c r="Y25" s="50"/>
      <c r="Z25" s="51"/>
      <c r="AA25" s="52"/>
      <c r="AB25" s="50"/>
      <c r="AC25" s="51"/>
      <c r="AD25" s="52"/>
    </row>
    <row r="26" spans="1:30" ht="15.75" customHeight="1" x14ac:dyDescent="0.25">
      <c r="A26" s="72"/>
      <c r="B26" s="72"/>
      <c r="C26" s="95"/>
      <c r="D26" s="95"/>
      <c r="E26" s="95"/>
      <c r="F26" s="72"/>
      <c r="G26" s="72"/>
      <c r="H26" s="98"/>
      <c r="I26" s="72"/>
      <c r="J26" s="75"/>
      <c r="K26" s="81"/>
      <c r="L26" s="84"/>
      <c r="M26" s="7" t="s">
        <v>51</v>
      </c>
      <c r="N26" s="5">
        <f>N25-N24</f>
        <v>2.379999999999999</v>
      </c>
      <c r="O26" s="10">
        <f>O25-O24</f>
        <v>0.46999999999999886</v>
      </c>
      <c r="P26" s="7" t="s">
        <v>51</v>
      </c>
      <c r="Q26" s="5">
        <f>Q25-Q24</f>
        <v>1.6999999999999993</v>
      </c>
      <c r="R26" s="10">
        <f>R25-R24</f>
        <v>0.33999999999999986</v>
      </c>
      <c r="S26" s="7" t="s">
        <v>51</v>
      </c>
      <c r="T26" s="5">
        <f>T25-T24</f>
        <v>9.999999999999995E-3</v>
      </c>
      <c r="U26" s="10">
        <v>0.01</v>
      </c>
      <c r="V26" s="50"/>
      <c r="W26" s="51"/>
      <c r="X26" s="52"/>
      <c r="Y26" s="50"/>
      <c r="Z26" s="51"/>
      <c r="AA26" s="52"/>
      <c r="AB26" s="50"/>
      <c r="AC26" s="51"/>
      <c r="AD26" s="52"/>
    </row>
    <row r="27" spans="1:30" ht="15.75" customHeight="1" x14ac:dyDescent="0.25">
      <c r="A27" s="72"/>
      <c r="B27" s="72"/>
      <c r="C27" s="95"/>
      <c r="D27" s="95"/>
      <c r="E27" s="95"/>
      <c r="F27" s="72"/>
      <c r="G27" s="72"/>
      <c r="H27" s="98"/>
      <c r="I27" s="72"/>
      <c r="J27" s="75"/>
      <c r="K27" s="81"/>
      <c r="L27" s="84"/>
      <c r="M27" s="7" t="s">
        <v>52</v>
      </c>
      <c r="N27" s="5">
        <v>9</v>
      </c>
      <c r="O27" s="10">
        <v>9</v>
      </c>
      <c r="P27" s="7" t="s">
        <v>52</v>
      </c>
      <c r="Q27" s="5">
        <v>8</v>
      </c>
      <c r="R27" s="10">
        <v>9</v>
      </c>
      <c r="S27" s="7" t="s">
        <v>52</v>
      </c>
      <c r="T27" s="5">
        <v>8</v>
      </c>
      <c r="U27" s="10">
        <v>9</v>
      </c>
      <c r="V27" s="50"/>
      <c r="W27" s="51"/>
      <c r="X27" s="52"/>
      <c r="Y27" s="50"/>
      <c r="Z27" s="51"/>
      <c r="AA27" s="52"/>
      <c r="AB27" s="50"/>
      <c r="AC27" s="51"/>
      <c r="AD27" s="52"/>
    </row>
    <row r="28" spans="1:30" ht="15.75" customHeight="1" x14ac:dyDescent="0.25">
      <c r="A28" s="72"/>
      <c r="B28" s="72"/>
      <c r="C28" s="95"/>
      <c r="D28" s="95"/>
      <c r="E28" s="95"/>
      <c r="F28" s="72"/>
      <c r="G28" s="72"/>
      <c r="H28" s="98"/>
      <c r="I28" s="72"/>
      <c r="J28" s="75"/>
      <c r="K28" s="81"/>
      <c r="L28" s="84"/>
      <c r="M28" s="18"/>
      <c r="O28" s="20"/>
      <c r="P28" s="18"/>
      <c r="R28" s="20"/>
      <c r="S28" s="18"/>
      <c r="U28" s="20"/>
      <c r="V28" s="50"/>
      <c r="W28" s="51"/>
      <c r="X28" s="52"/>
      <c r="Y28" s="50"/>
      <c r="Z28" s="51"/>
      <c r="AA28" s="52"/>
      <c r="AB28" s="50"/>
      <c r="AC28" s="51"/>
      <c r="AD28" s="52"/>
    </row>
    <row r="29" spans="1:30" ht="15.75" customHeight="1" x14ac:dyDescent="0.25">
      <c r="A29" s="72"/>
      <c r="B29" s="72"/>
      <c r="C29" s="95"/>
      <c r="D29" s="95"/>
      <c r="E29" s="95"/>
      <c r="F29" s="72"/>
      <c r="G29" s="72"/>
      <c r="H29" s="98"/>
      <c r="I29" s="72"/>
      <c r="J29" s="75"/>
      <c r="K29" s="81"/>
      <c r="L29" s="84"/>
      <c r="M29" s="12"/>
      <c r="N29" s="5"/>
      <c r="O29" s="10"/>
      <c r="P29" s="12"/>
      <c r="Q29" s="5"/>
      <c r="R29" s="10"/>
      <c r="S29" s="12"/>
      <c r="T29" s="5"/>
      <c r="U29" s="10"/>
      <c r="V29" s="50"/>
      <c r="W29" s="51"/>
      <c r="X29" s="52"/>
      <c r="Y29" s="50"/>
      <c r="Z29" s="51"/>
      <c r="AA29" s="52"/>
      <c r="AB29" s="50"/>
      <c r="AC29" s="51"/>
      <c r="AD29" s="52"/>
    </row>
    <row r="30" spans="1:30" ht="15.75" customHeight="1" x14ac:dyDescent="0.25">
      <c r="A30" s="72"/>
      <c r="B30" s="72"/>
      <c r="C30" s="95"/>
      <c r="D30" s="95"/>
      <c r="E30" s="95"/>
      <c r="F30" s="72"/>
      <c r="G30" s="72"/>
      <c r="H30" s="98"/>
      <c r="I30" s="72"/>
      <c r="J30" s="75"/>
      <c r="K30" s="81"/>
      <c r="L30" s="84"/>
      <c r="M30" s="12"/>
      <c r="N30" s="5"/>
      <c r="O30" s="10"/>
      <c r="P30" s="12"/>
      <c r="Q30" s="5"/>
      <c r="R30" s="10"/>
      <c r="S30" s="12"/>
      <c r="T30" s="5"/>
      <c r="U30" s="10"/>
      <c r="V30" s="50"/>
      <c r="W30" s="51"/>
      <c r="X30" s="52"/>
      <c r="Y30" s="50"/>
      <c r="Z30" s="51"/>
      <c r="AA30" s="52"/>
      <c r="AB30" s="50"/>
      <c r="AC30" s="51"/>
      <c r="AD30" s="52"/>
    </row>
    <row r="31" spans="1:30" ht="15.75" customHeight="1" x14ac:dyDescent="0.25">
      <c r="A31" s="72"/>
      <c r="B31" s="72"/>
      <c r="C31" s="95"/>
      <c r="D31" s="95"/>
      <c r="E31" s="95"/>
      <c r="F31" s="72"/>
      <c r="G31" s="72"/>
      <c r="H31" s="98"/>
      <c r="I31" s="72"/>
      <c r="J31" s="75"/>
      <c r="K31" s="81"/>
      <c r="L31" s="84"/>
      <c r="M31" s="12"/>
      <c r="N31" s="5"/>
      <c r="O31" s="10"/>
      <c r="P31" s="12"/>
      <c r="Q31" s="5"/>
      <c r="R31" s="10"/>
      <c r="S31" s="12"/>
      <c r="T31" s="5"/>
      <c r="U31" s="10"/>
      <c r="V31" s="50"/>
      <c r="W31" s="51"/>
      <c r="X31" s="52"/>
      <c r="Y31" s="50"/>
      <c r="Z31" s="51"/>
      <c r="AA31" s="52"/>
      <c r="AB31" s="50"/>
      <c r="AC31" s="51"/>
      <c r="AD31" s="52"/>
    </row>
    <row r="32" spans="1:30" ht="15.75" customHeight="1" x14ac:dyDescent="0.25">
      <c r="A32" s="72"/>
      <c r="B32" s="72"/>
      <c r="C32" s="95"/>
      <c r="D32" s="95"/>
      <c r="E32" s="95"/>
      <c r="F32" s="72"/>
      <c r="G32" s="72"/>
      <c r="H32" s="98"/>
      <c r="I32" s="72"/>
      <c r="J32" s="75"/>
      <c r="K32" s="81"/>
      <c r="L32" s="84"/>
      <c r="M32" s="12"/>
      <c r="N32" s="5"/>
      <c r="O32" s="10"/>
      <c r="P32" s="12"/>
      <c r="Q32" s="5"/>
      <c r="R32" s="10"/>
      <c r="S32" s="12"/>
      <c r="T32" s="5"/>
      <c r="U32" s="10"/>
      <c r="V32" s="50"/>
      <c r="W32" s="51"/>
      <c r="X32" s="52"/>
      <c r="Y32" s="50"/>
      <c r="Z32" s="51"/>
      <c r="AA32" s="52"/>
      <c r="AB32" s="50"/>
      <c r="AC32" s="51"/>
      <c r="AD32" s="52"/>
    </row>
    <row r="33" spans="1:30" ht="15.75" customHeight="1" thickBot="1" x14ac:dyDescent="0.3">
      <c r="A33" s="73"/>
      <c r="B33" s="73"/>
      <c r="C33" s="96"/>
      <c r="D33" s="96"/>
      <c r="E33" s="96"/>
      <c r="F33" s="73"/>
      <c r="G33" s="73"/>
      <c r="H33" s="99"/>
      <c r="I33" s="73"/>
      <c r="J33" s="76"/>
      <c r="K33" s="82"/>
      <c r="L33" s="85"/>
      <c r="M33" s="12"/>
      <c r="N33" s="5"/>
      <c r="O33" s="10"/>
      <c r="P33" s="12"/>
      <c r="Q33" s="5"/>
      <c r="R33" s="10"/>
      <c r="S33" s="12"/>
      <c r="T33" s="5"/>
      <c r="U33" s="10"/>
      <c r="V33" s="53"/>
      <c r="W33" s="54"/>
      <c r="X33" s="55"/>
      <c r="Y33" s="53"/>
      <c r="Z33" s="54"/>
      <c r="AA33" s="55"/>
      <c r="AB33" s="53"/>
      <c r="AC33" s="54"/>
      <c r="AD33" s="55"/>
    </row>
    <row r="34" spans="1:30" ht="63" customHeight="1" thickTop="1" x14ac:dyDescent="0.25">
      <c r="A34" s="92" t="s">
        <v>19</v>
      </c>
      <c r="B34" s="71" t="s">
        <v>11</v>
      </c>
      <c r="C34" s="71" t="s">
        <v>40</v>
      </c>
      <c r="D34" s="71" t="s">
        <v>43</v>
      </c>
      <c r="E34" s="71" t="s">
        <v>15</v>
      </c>
      <c r="F34" s="71" t="s">
        <v>13</v>
      </c>
      <c r="G34" s="71" t="s">
        <v>14</v>
      </c>
      <c r="H34" s="97" t="s">
        <v>36</v>
      </c>
      <c r="I34" s="71" t="s">
        <v>61</v>
      </c>
      <c r="J34" s="74" t="s">
        <v>25</v>
      </c>
      <c r="K34" s="80">
        <v>45489</v>
      </c>
      <c r="L34" s="83" t="s">
        <v>58</v>
      </c>
      <c r="M34" s="47" t="s">
        <v>17</v>
      </c>
      <c r="N34" s="48"/>
      <c r="O34" s="49"/>
      <c r="P34" s="47" t="s">
        <v>17</v>
      </c>
      <c r="Q34" s="48"/>
      <c r="R34" s="49"/>
      <c r="S34" s="29"/>
      <c r="T34" s="30" t="s">
        <v>47</v>
      </c>
      <c r="U34" s="31" t="s">
        <v>53</v>
      </c>
      <c r="V34" s="47" t="s">
        <v>17</v>
      </c>
      <c r="W34" s="48"/>
      <c r="X34" s="49"/>
      <c r="Y34" s="47" t="s">
        <v>17</v>
      </c>
      <c r="Z34" s="48"/>
      <c r="AA34" s="49"/>
      <c r="AB34" s="47" t="s">
        <v>17</v>
      </c>
      <c r="AC34" s="48"/>
      <c r="AD34" s="49"/>
    </row>
    <row r="35" spans="1:30" ht="15.75" customHeight="1" x14ac:dyDescent="0.25">
      <c r="A35" s="93"/>
      <c r="B35" s="95"/>
      <c r="C35" s="95"/>
      <c r="D35" s="95"/>
      <c r="E35" s="95"/>
      <c r="F35" s="95"/>
      <c r="G35" s="95"/>
      <c r="H35" s="98"/>
      <c r="I35" s="95"/>
      <c r="J35" s="75"/>
      <c r="K35" s="81"/>
      <c r="L35" s="84"/>
      <c r="M35" s="50"/>
      <c r="N35" s="51"/>
      <c r="O35" s="52"/>
      <c r="P35" s="50"/>
      <c r="Q35" s="51"/>
      <c r="R35" s="52"/>
      <c r="S35" s="13" t="s">
        <v>48</v>
      </c>
      <c r="T35" s="2">
        <v>745.39</v>
      </c>
      <c r="U35" s="15">
        <v>82.82</v>
      </c>
      <c r="V35" s="50"/>
      <c r="W35" s="51"/>
      <c r="X35" s="52"/>
      <c r="Y35" s="50"/>
      <c r="Z35" s="51"/>
      <c r="AA35" s="52"/>
      <c r="AB35" s="50"/>
      <c r="AC35" s="51"/>
      <c r="AD35" s="52"/>
    </row>
    <row r="36" spans="1:30" ht="15.75" customHeight="1" x14ac:dyDescent="0.25">
      <c r="A36" s="93"/>
      <c r="B36" s="95"/>
      <c r="C36" s="95"/>
      <c r="D36" s="95"/>
      <c r="E36" s="95"/>
      <c r="F36" s="95"/>
      <c r="G36" s="95"/>
      <c r="H36" s="98"/>
      <c r="I36" s="95"/>
      <c r="J36" s="75"/>
      <c r="K36" s="81"/>
      <c r="L36" s="84"/>
      <c r="M36" s="50"/>
      <c r="N36" s="51"/>
      <c r="O36" s="52"/>
      <c r="P36" s="50"/>
      <c r="Q36" s="51"/>
      <c r="R36" s="52"/>
      <c r="S36" s="13" t="s">
        <v>49</v>
      </c>
      <c r="T36" s="2">
        <v>815.95</v>
      </c>
      <c r="U36" s="15">
        <v>104.29</v>
      </c>
      <c r="V36" s="50"/>
      <c r="W36" s="51"/>
      <c r="X36" s="52"/>
      <c r="Y36" s="50"/>
      <c r="Z36" s="51"/>
      <c r="AA36" s="52"/>
      <c r="AB36" s="50"/>
      <c r="AC36" s="51"/>
      <c r="AD36" s="52"/>
    </row>
    <row r="37" spans="1:30" ht="15.75" customHeight="1" x14ac:dyDescent="0.25">
      <c r="A37" s="93"/>
      <c r="B37" s="95"/>
      <c r="C37" s="95"/>
      <c r="D37" s="95"/>
      <c r="E37" s="95"/>
      <c r="F37" s="95"/>
      <c r="G37" s="95"/>
      <c r="H37" s="98"/>
      <c r="I37" s="95"/>
      <c r="J37" s="75"/>
      <c r="K37" s="81"/>
      <c r="L37" s="84"/>
      <c r="M37" s="50"/>
      <c r="N37" s="51"/>
      <c r="O37" s="52"/>
      <c r="P37" s="50"/>
      <c r="Q37" s="51"/>
      <c r="R37" s="52"/>
      <c r="S37" s="13" t="s">
        <v>50</v>
      </c>
      <c r="T37" s="2">
        <f>T36-T35</f>
        <v>70.560000000000059</v>
      </c>
      <c r="U37" s="15">
        <f>U36-U35</f>
        <v>21.470000000000013</v>
      </c>
      <c r="V37" s="50"/>
      <c r="W37" s="51"/>
      <c r="X37" s="52"/>
      <c r="Y37" s="50"/>
      <c r="Z37" s="51"/>
      <c r="AA37" s="52"/>
      <c r="AB37" s="50"/>
      <c r="AC37" s="51"/>
      <c r="AD37" s="52"/>
    </row>
    <row r="38" spans="1:30" ht="15.75" customHeight="1" x14ac:dyDescent="0.25">
      <c r="A38" s="93"/>
      <c r="B38" s="95"/>
      <c r="C38" s="95"/>
      <c r="D38" s="95"/>
      <c r="E38" s="95"/>
      <c r="F38" s="95"/>
      <c r="G38" s="95"/>
      <c r="H38" s="98"/>
      <c r="I38" s="95"/>
      <c r="J38" s="75"/>
      <c r="K38" s="81"/>
      <c r="L38" s="84"/>
      <c r="M38" s="50"/>
      <c r="N38" s="51"/>
      <c r="O38" s="52"/>
      <c r="P38" s="50"/>
      <c r="Q38" s="51"/>
      <c r="R38" s="52"/>
      <c r="S38" s="13" t="s">
        <v>51</v>
      </c>
      <c r="T38" s="2">
        <v>157.78</v>
      </c>
      <c r="U38" s="15">
        <v>48.01</v>
      </c>
      <c r="V38" s="50"/>
      <c r="W38" s="51"/>
      <c r="X38" s="52"/>
      <c r="Y38" s="50"/>
      <c r="Z38" s="51"/>
      <c r="AA38" s="52"/>
      <c r="AB38" s="50"/>
      <c r="AC38" s="51"/>
      <c r="AD38" s="52"/>
    </row>
    <row r="39" spans="1:30" ht="15.75" customHeight="1" thickBot="1" x14ac:dyDescent="0.3">
      <c r="A39" s="94"/>
      <c r="B39" s="96"/>
      <c r="C39" s="96"/>
      <c r="D39" s="96"/>
      <c r="E39" s="96"/>
      <c r="F39" s="96"/>
      <c r="G39" s="96"/>
      <c r="H39" s="99"/>
      <c r="I39" s="96"/>
      <c r="J39" s="76"/>
      <c r="K39" s="82"/>
      <c r="L39" s="85"/>
      <c r="M39" s="53"/>
      <c r="N39" s="54"/>
      <c r="O39" s="55"/>
      <c r="P39" s="53"/>
      <c r="Q39" s="54"/>
      <c r="R39" s="55"/>
      <c r="S39" s="24" t="s">
        <v>52</v>
      </c>
      <c r="T39" s="25">
        <v>10</v>
      </c>
      <c r="U39" s="26">
        <v>10</v>
      </c>
      <c r="V39" s="53"/>
      <c r="W39" s="54"/>
      <c r="X39" s="55"/>
      <c r="Y39" s="53"/>
      <c r="Z39" s="54"/>
      <c r="AA39" s="55"/>
      <c r="AB39" s="53"/>
      <c r="AC39" s="54"/>
      <c r="AD39" s="55"/>
    </row>
    <row r="40" spans="1:30" ht="63" customHeight="1" thickTop="1" x14ac:dyDescent="0.25">
      <c r="A40" s="92" t="s">
        <v>20</v>
      </c>
      <c r="B40" s="71" t="s">
        <v>11</v>
      </c>
      <c r="C40" s="71" t="s">
        <v>41</v>
      </c>
      <c r="D40" s="71" t="s">
        <v>44</v>
      </c>
      <c r="E40" s="71" t="s">
        <v>31</v>
      </c>
      <c r="F40" s="71" t="s">
        <v>13</v>
      </c>
      <c r="G40" s="71" t="s">
        <v>17</v>
      </c>
      <c r="H40" s="97" t="s">
        <v>32</v>
      </c>
      <c r="I40" s="71" t="s">
        <v>60</v>
      </c>
      <c r="J40" s="74" t="s">
        <v>25</v>
      </c>
      <c r="K40" s="80">
        <v>45491</v>
      </c>
      <c r="L40" s="83" t="s">
        <v>58</v>
      </c>
      <c r="M40" s="32"/>
      <c r="N40" s="30" t="s">
        <v>47</v>
      </c>
      <c r="O40" s="31" t="s">
        <v>53</v>
      </c>
      <c r="P40" s="29"/>
      <c r="Q40" s="30" t="s">
        <v>47</v>
      </c>
      <c r="R40" s="31" t="s">
        <v>53</v>
      </c>
      <c r="S40" s="29"/>
      <c r="T40" s="30" t="s">
        <v>47</v>
      </c>
      <c r="U40" s="31" t="s">
        <v>53</v>
      </c>
      <c r="V40" s="32"/>
      <c r="W40" s="30" t="s">
        <v>47</v>
      </c>
      <c r="X40" s="31" t="s">
        <v>53</v>
      </c>
      <c r="Y40" s="29"/>
      <c r="Z40" s="30" t="s">
        <v>47</v>
      </c>
      <c r="AA40" s="31" t="s">
        <v>53</v>
      </c>
      <c r="AB40" s="29"/>
      <c r="AC40" s="30" t="s">
        <v>47</v>
      </c>
      <c r="AD40" s="31" t="s">
        <v>53</v>
      </c>
    </row>
    <row r="41" spans="1:30" ht="15.75" customHeight="1" x14ac:dyDescent="0.25">
      <c r="A41" s="72"/>
      <c r="B41" s="72"/>
      <c r="C41" s="95"/>
      <c r="D41" s="95"/>
      <c r="E41" s="95"/>
      <c r="F41" s="72"/>
      <c r="G41" s="72"/>
      <c r="H41" s="98"/>
      <c r="I41" s="72"/>
      <c r="J41" s="75"/>
      <c r="K41" s="81"/>
      <c r="L41" s="84"/>
      <c r="M41" s="13" t="s">
        <v>48</v>
      </c>
      <c r="N41" s="2">
        <v>0.15</v>
      </c>
      <c r="O41" s="15">
        <v>0.12</v>
      </c>
      <c r="P41" s="13" t="s">
        <v>48</v>
      </c>
      <c r="Q41" s="2">
        <v>2.89</v>
      </c>
      <c r="R41" s="15">
        <v>4.25</v>
      </c>
      <c r="S41" s="13" t="s">
        <v>48</v>
      </c>
      <c r="T41" s="2">
        <v>4.59</v>
      </c>
      <c r="U41" s="15">
        <v>3.22</v>
      </c>
      <c r="V41" s="13" t="s">
        <v>48</v>
      </c>
      <c r="W41" s="2">
        <v>0.15</v>
      </c>
      <c r="X41" s="15">
        <v>0.13</v>
      </c>
      <c r="Y41" s="13" t="s">
        <v>48</v>
      </c>
      <c r="Z41" s="2">
        <v>2.89</v>
      </c>
      <c r="AA41" s="15">
        <v>4.5</v>
      </c>
      <c r="AB41" s="13" t="s">
        <v>48</v>
      </c>
      <c r="AC41" s="2">
        <v>4.59</v>
      </c>
      <c r="AD41" s="15">
        <v>8.8699999999999992</v>
      </c>
    </row>
    <row r="42" spans="1:30" ht="15.75" customHeight="1" x14ac:dyDescent="0.25">
      <c r="A42" s="72"/>
      <c r="B42" s="72"/>
      <c r="C42" s="95"/>
      <c r="D42" s="95"/>
      <c r="E42" s="95"/>
      <c r="F42" s="72"/>
      <c r="G42" s="72"/>
      <c r="H42" s="98"/>
      <c r="I42" s="72"/>
      <c r="J42" s="75"/>
      <c r="K42" s="81"/>
      <c r="L42" s="84"/>
      <c r="M42" s="13" t="s">
        <v>54</v>
      </c>
      <c r="N42" s="2">
        <v>0.21</v>
      </c>
      <c r="O42" s="15">
        <v>0.14000000000000001</v>
      </c>
      <c r="P42" s="13" t="s">
        <v>54</v>
      </c>
      <c r="Q42" s="2">
        <v>3.67</v>
      </c>
      <c r="R42" s="15">
        <v>5.18</v>
      </c>
      <c r="S42" s="13" t="s">
        <v>54</v>
      </c>
      <c r="T42" s="2">
        <v>5.73</v>
      </c>
      <c r="U42" s="15">
        <v>3.76</v>
      </c>
      <c r="V42" s="13" t="s">
        <v>54</v>
      </c>
      <c r="W42" s="2">
        <v>0.21</v>
      </c>
      <c r="X42" s="15">
        <v>0.16</v>
      </c>
      <c r="Y42" s="13" t="s">
        <v>54</v>
      </c>
      <c r="Z42" s="2">
        <v>3.67</v>
      </c>
      <c r="AA42" s="15">
        <v>5.3</v>
      </c>
      <c r="AB42" s="13" t="s">
        <v>54</v>
      </c>
      <c r="AC42" s="2">
        <v>5.73</v>
      </c>
      <c r="AD42" s="15">
        <v>9.9499999999999993</v>
      </c>
    </row>
    <row r="43" spans="1:30" ht="15.75" customHeight="1" x14ac:dyDescent="0.25">
      <c r="A43" s="72"/>
      <c r="B43" s="72"/>
      <c r="C43" s="95"/>
      <c r="D43" s="95"/>
      <c r="E43" s="95"/>
      <c r="F43" s="72"/>
      <c r="G43" s="72"/>
      <c r="H43" s="98"/>
      <c r="I43" s="72"/>
      <c r="J43" s="75"/>
      <c r="K43" s="81"/>
      <c r="L43" s="84"/>
      <c r="M43" s="13" t="s">
        <v>51</v>
      </c>
      <c r="N43" s="2">
        <f>N42-N41</f>
        <v>0.06</v>
      </c>
      <c r="O43" s="15">
        <f>O42-O41</f>
        <v>2.0000000000000018E-2</v>
      </c>
      <c r="P43" s="13" t="s">
        <v>51</v>
      </c>
      <c r="Q43" s="2">
        <f>Q42-Q41</f>
        <v>0.7799999999999998</v>
      </c>
      <c r="R43" s="15">
        <f>R42-R41</f>
        <v>0.92999999999999972</v>
      </c>
      <c r="S43" s="13" t="s">
        <v>51</v>
      </c>
      <c r="T43" s="2">
        <f>T42-T41</f>
        <v>1.1400000000000006</v>
      </c>
      <c r="U43" s="15">
        <f>U42-U41</f>
        <v>0.53999999999999959</v>
      </c>
      <c r="V43" s="13" t="s">
        <v>51</v>
      </c>
      <c r="W43" s="2">
        <f>W42-W41</f>
        <v>0.06</v>
      </c>
      <c r="X43" s="15">
        <f>X42-X41</f>
        <v>0.03</v>
      </c>
      <c r="Y43" s="13" t="s">
        <v>51</v>
      </c>
      <c r="Z43" s="2">
        <f>Z42-Z41</f>
        <v>0.7799999999999998</v>
      </c>
      <c r="AA43" s="15">
        <f>AA42-AA41</f>
        <v>0.79999999999999982</v>
      </c>
      <c r="AB43" s="13" t="s">
        <v>51</v>
      </c>
      <c r="AC43" s="2">
        <f>AC42-AC41</f>
        <v>1.1400000000000006</v>
      </c>
      <c r="AD43" s="15">
        <f>AD42-AD41</f>
        <v>1.08</v>
      </c>
    </row>
    <row r="44" spans="1:30" ht="15.75" customHeight="1" x14ac:dyDescent="0.25">
      <c r="A44" s="72"/>
      <c r="B44" s="72"/>
      <c r="C44" s="95"/>
      <c r="D44" s="95"/>
      <c r="E44" s="95"/>
      <c r="F44" s="72"/>
      <c r="G44" s="72"/>
      <c r="H44" s="98"/>
      <c r="I44" s="72"/>
      <c r="J44" s="75"/>
      <c r="K44" s="81"/>
      <c r="L44" s="84"/>
      <c r="M44" s="13" t="s">
        <v>52</v>
      </c>
      <c r="N44" s="2">
        <v>7</v>
      </c>
      <c r="O44" s="15">
        <v>7</v>
      </c>
      <c r="P44" s="13" t="s">
        <v>52</v>
      </c>
      <c r="Q44" s="2">
        <v>7</v>
      </c>
      <c r="R44" s="15">
        <v>7</v>
      </c>
      <c r="S44" s="13" t="s">
        <v>52</v>
      </c>
      <c r="T44" s="2">
        <v>7</v>
      </c>
      <c r="U44" s="15">
        <v>7</v>
      </c>
      <c r="V44" s="13" t="s">
        <v>52</v>
      </c>
      <c r="W44" s="2">
        <v>7</v>
      </c>
      <c r="X44" s="15">
        <v>8</v>
      </c>
      <c r="Y44" s="13" t="s">
        <v>52</v>
      </c>
      <c r="Z44" s="2">
        <v>7</v>
      </c>
      <c r="AA44" s="15">
        <v>8</v>
      </c>
      <c r="AB44" s="13" t="s">
        <v>52</v>
      </c>
      <c r="AC44" s="2">
        <v>7</v>
      </c>
      <c r="AD44" s="15">
        <v>8</v>
      </c>
    </row>
    <row r="45" spans="1:30" ht="15.75" customHeight="1" x14ac:dyDescent="0.25">
      <c r="A45" s="72"/>
      <c r="B45" s="72"/>
      <c r="C45" s="95"/>
      <c r="D45" s="95"/>
      <c r="E45" s="95"/>
      <c r="F45" s="72"/>
      <c r="G45" s="72"/>
      <c r="H45" s="98"/>
      <c r="I45" s="72"/>
      <c r="J45" s="75"/>
      <c r="K45" s="81"/>
      <c r="L45" s="84"/>
      <c r="M45" s="17"/>
      <c r="N45" s="2"/>
      <c r="O45" s="15"/>
      <c r="P45" s="17"/>
      <c r="Q45" s="2"/>
      <c r="R45" s="15"/>
      <c r="S45" s="18"/>
      <c r="U45" s="20"/>
      <c r="V45" s="18"/>
      <c r="X45" s="20"/>
      <c r="Y45" s="18"/>
      <c r="AA45" s="20"/>
      <c r="AB45" s="18"/>
      <c r="AD45" s="20"/>
    </row>
    <row r="46" spans="1:30" ht="15.75" customHeight="1" thickBot="1" x14ac:dyDescent="0.3">
      <c r="A46" s="73"/>
      <c r="B46" s="73"/>
      <c r="C46" s="96"/>
      <c r="D46" s="96"/>
      <c r="E46" s="96"/>
      <c r="F46" s="73"/>
      <c r="G46" s="73"/>
      <c r="H46" s="99"/>
      <c r="I46" s="73"/>
      <c r="J46" s="76"/>
      <c r="K46" s="82"/>
      <c r="L46" s="85"/>
      <c r="M46" s="45"/>
      <c r="N46" s="25"/>
      <c r="O46" s="26"/>
      <c r="P46" s="45"/>
      <c r="Q46" s="25"/>
      <c r="R46" s="26"/>
      <c r="S46" s="44"/>
      <c r="T46" s="22"/>
      <c r="U46" s="23"/>
      <c r="V46" s="44"/>
      <c r="W46" s="22"/>
      <c r="X46" s="23"/>
      <c r="Y46" s="44"/>
      <c r="Z46" s="22"/>
      <c r="AA46" s="23"/>
      <c r="AB46" s="44"/>
      <c r="AC46" s="22"/>
      <c r="AD46" s="23"/>
    </row>
    <row r="47" spans="1:30" ht="15.75" customHeight="1" thickTop="1" x14ac:dyDescent="0.25">
      <c r="A47" s="92" t="s">
        <v>21</v>
      </c>
      <c r="B47" s="71" t="s">
        <v>11</v>
      </c>
      <c r="C47" s="71" t="s">
        <v>42</v>
      </c>
      <c r="D47" s="71" t="s">
        <v>45</v>
      </c>
      <c r="E47" s="71" t="s">
        <v>12</v>
      </c>
      <c r="F47" s="71" t="s">
        <v>13</v>
      </c>
      <c r="G47" s="71" t="s">
        <v>17</v>
      </c>
      <c r="H47" s="97" t="s">
        <v>57</v>
      </c>
      <c r="I47" s="71" t="s">
        <v>59</v>
      </c>
      <c r="J47" s="74" t="s">
        <v>25</v>
      </c>
      <c r="K47" s="80">
        <v>45491</v>
      </c>
      <c r="L47" s="83" t="s">
        <v>58</v>
      </c>
      <c r="M47" s="50" t="s">
        <v>17</v>
      </c>
      <c r="N47" s="51"/>
      <c r="O47" s="52"/>
      <c r="P47" s="18"/>
      <c r="Q47" s="4" t="s">
        <v>47</v>
      </c>
      <c r="R47" s="8" t="s">
        <v>53</v>
      </c>
      <c r="S47" s="12"/>
      <c r="T47" s="4" t="s">
        <v>47</v>
      </c>
      <c r="U47" s="8" t="s">
        <v>53</v>
      </c>
      <c r="V47" s="47" t="s">
        <v>17</v>
      </c>
      <c r="W47" s="48"/>
      <c r="X47" s="49"/>
      <c r="Y47" s="47" t="s">
        <v>17</v>
      </c>
      <c r="Z47" s="48"/>
      <c r="AA47" s="49"/>
      <c r="AB47" s="47" t="s">
        <v>17</v>
      </c>
      <c r="AC47" s="48"/>
      <c r="AD47" s="49"/>
    </row>
    <row r="48" spans="1:30" ht="15.75" customHeight="1" x14ac:dyDescent="0.25">
      <c r="A48" s="72"/>
      <c r="B48" s="72"/>
      <c r="C48" s="95"/>
      <c r="D48" s="95"/>
      <c r="E48" s="72"/>
      <c r="F48" s="95"/>
      <c r="G48" s="72"/>
      <c r="H48" s="98"/>
      <c r="I48" s="72"/>
      <c r="J48" s="75"/>
      <c r="K48" s="81"/>
      <c r="L48" s="84"/>
      <c r="M48" s="50"/>
      <c r="N48" s="51"/>
      <c r="O48" s="52"/>
      <c r="P48" s="19" t="s">
        <v>48</v>
      </c>
      <c r="Q48" s="1">
        <v>15.6</v>
      </c>
      <c r="R48" s="20">
        <v>12.37</v>
      </c>
      <c r="S48" s="13" t="s">
        <v>48</v>
      </c>
      <c r="T48" s="2">
        <v>208.4</v>
      </c>
      <c r="U48" s="15">
        <v>140.1</v>
      </c>
      <c r="V48" s="50"/>
      <c r="W48" s="51"/>
      <c r="X48" s="52"/>
      <c r="Y48" s="50"/>
      <c r="Z48" s="51"/>
      <c r="AA48" s="52"/>
      <c r="AB48" s="50"/>
      <c r="AC48" s="51"/>
      <c r="AD48" s="52"/>
    </row>
    <row r="49" spans="1:30" ht="15.75" customHeight="1" x14ac:dyDescent="0.25">
      <c r="A49" s="72"/>
      <c r="B49" s="72"/>
      <c r="C49" s="95"/>
      <c r="D49" s="95"/>
      <c r="E49" s="72"/>
      <c r="F49" s="95"/>
      <c r="G49" s="72"/>
      <c r="H49" s="98"/>
      <c r="I49" s="72"/>
      <c r="J49" s="75"/>
      <c r="K49" s="81"/>
      <c r="L49" s="84"/>
      <c r="M49" s="50"/>
      <c r="N49" s="51"/>
      <c r="O49" s="52"/>
      <c r="P49" s="19" t="s">
        <v>49</v>
      </c>
      <c r="Q49" s="1">
        <v>16.78</v>
      </c>
      <c r="R49" s="20">
        <v>14.31</v>
      </c>
      <c r="S49" s="13" t="s">
        <v>49</v>
      </c>
      <c r="T49" s="2">
        <v>227.66</v>
      </c>
      <c r="U49" s="15">
        <v>168.12</v>
      </c>
      <c r="V49" s="50"/>
      <c r="W49" s="51"/>
      <c r="X49" s="52"/>
      <c r="Y49" s="50"/>
      <c r="Z49" s="51"/>
      <c r="AA49" s="52"/>
      <c r="AB49" s="50"/>
      <c r="AC49" s="51"/>
      <c r="AD49" s="52"/>
    </row>
    <row r="50" spans="1:30" ht="15.75" customHeight="1" x14ac:dyDescent="0.25">
      <c r="A50" s="72"/>
      <c r="B50" s="72"/>
      <c r="C50" s="95"/>
      <c r="D50" s="95"/>
      <c r="E50" s="72"/>
      <c r="F50" s="95"/>
      <c r="G50" s="72"/>
      <c r="H50" s="98"/>
      <c r="I50" s="72"/>
      <c r="J50" s="75"/>
      <c r="K50" s="81"/>
      <c r="L50" s="84"/>
      <c r="M50" s="50"/>
      <c r="N50" s="51"/>
      <c r="O50" s="52"/>
      <c r="P50" s="19" t="s">
        <v>50</v>
      </c>
      <c r="Q50" s="1">
        <f>Q49-Q48</f>
        <v>1.1800000000000015</v>
      </c>
      <c r="R50" s="20">
        <f t="shared" ref="R50" si="0">R49-R48</f>
        <v>1.9400000000000013</v>
      </c>
      <c r="S50" s="13" t="s">
        <v>50</v>
      </c>
      <c r="T50" s="2">
        <f>T49-T48</f>
        <v>19.259999999999991</v>
      </c>
      <c r="U50" s="15">
        <f t="shared" ref="U50" si="1">U49-U48</f>
        <v>28.02000000000001</v>
      </c>
      <c r="V50" s="50"/>
      <c r="W50" s="51"/>
      <c r="X50" s="52"/>
      <c r="Y50" s="50"/>
      <c r="Z50" s="51"/>
      <c r="AA50" s="52"/>
      <c r="AB50" s="50"/>
      <c r="AC50" s="51"/>
      <c r="AD50" s="52"/>
    </row>
    <row r="51" spans="1:30" ht="15.75" customHeight="1" x14ac:dyDescent="0.25">
      <c r="A51" s="72"/>
      <c r="B51" s="72"/>
      <c r="C51" s="95"/>
      <c r="D51" s="95"/>
      <c r="E51" s="72"/>
      <c r="F51" s="95"/>
      <c r="G51" s="72"/>
      <c r="H51" s="98"/>
      <c r="I51" s="72"/>
      <c r="J51" s="75"/>
      <c r="K51" s="81"/>
      <c r="L51" s="84"/>
      <c r="M51" s="50"/>
      <c r="N51" s="51"/>
      <c r="O51" s="52"/>
      <c r="P51" s="19" t="s">
        <v>51</v>
      </c>
      <c r="Q51" s="1">
        <v>2.04</v>
      </c>
      <c r="R51" s="20">
        <v>3.36</v>
      </c>
      <c r="S51" s="13" t="s">
        <v>51</v>
      </c>
      <c r="T51" s="2">
        <v>33.36</v>
      </c>
      <c r="U51" s="15">
        <v>48.53</v>
      </c>
      <c r="V51" s="50"/>
      <c r="W51" s="51"/>
      <c r="X51" s="52"/>
      <c r="Y51" s="50"/>
      <c r="Z51" s="51"/>
      <c r="AA51" s="52"/>
      <c r="AB51" s="50"/>
      <c r="AC51" s="51"/>
      <c r="AD51" s="52"/>
    </row>
    <row r="52" spans="1:30" ht="15.75" customHeight="1" thickBot="1" x14ac:dyDescent="0.3">
      <c r="A52" s="73"/>
      <c r="B52" s="73"/>
      <c r="C52" s="96"/>
      <c r="D52" s="96"/>
      <c r="E52" s="73"/>
      <c r="F52" s="96"/>
      <c r="G52" s="73"/>
      <c r="H52" s="99"/>
      <c r="I52" s="73"/>
      <c r="J52" s="76"/>
      <c r="K52" s="82"/>
      <c r="L52" s="85"/>
      <c r="M52" s="53"/>
      <c r="N52" s="54"/>
      <c r="O52" s="55"/>
      <c r="P52" s="21" t="s">
        <v>52</v>
      </c>
      <c r="Q52" s="22">
        <v>6</v>
      </c>
      <c r="R52" s="23">
        <v>6</v>
      </c>
      <c r="S52" s="24" t="s">
        <v>52</v>
      </c>
      <c r="T52" s="25">
        <v>6</v>
      </c>
      <c r="U52" s="26">
        <v>6</v>
      </c>
      <c r="V52" s="53"/>
      <c r="W52" s="54"/>
      <c r="X52" s="55"/>
      <c r="Y52" s="53"/>
      <c r="Z52" s="54"/>
      <c r="AA52" s="55"/>
      <c r="AB52" s="53"/>
      <c r="AC52" s="54"/>
      <c r="AD52" s="55"/>
    </row>
    <row r="53" spans="1:30" ht="15.75" customHeight="1" x14ac:dyDescent="0.25"/>
    <row r="54" spans="1:30" ht="15.75" customHeight="1" x14ac:dyDescent="0.25"/>
    <row r="55" spans="1:30" ht="15.75" customHeight="1" x14ac:dyDescent="0.25"/>
    <row r="56" spans="1:30" ht="15.75" customHeight="1" x14ac:dyDescent="0.25"/>
    <row r="57" spans="1:30" ht="15.75" customHeight="1" x14ac:dyDescent="0.25"/>
    <row r="58" spans="1:30" ht="15.75" customHeight="1" x14ac:dyDescent="0.25"/>
    <row r="59" spans="1:30" ht="15.75" customHeight="1" x14ac:dyDescent="0.25"/>
    <row r="60" spans="1:30" ht="15.75" customHeight="1" x14ac:dyDescent="0.25"/>
    <row r="61" spans="1:30" ht="15.75" customHeight="1" x14ac:dyDescent="0.25"/>
    <row r="62" spans="1:30" ht="15.75" customHeight="1" x14ac:dyDescent="0.25"/>
    <row r="63" spans="1:30" ht="15.75" customHeight="1" x14ac:dyDescent="0.25"/>
    <row r="64" spans="1:30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106">
    <mergeCell ref="C40:C46"/>
    <mergeCell ref="D34:D39"/>
    <mergeCell ref="D40:D46"/>
    <mergeCell ref="E40:E46"/>
    <mergeCell ref="H40:H46"/>
    <mergeCell ref="H23:H33"/>
    <mergeCell ref="C23:C33"/>
    <mergeCell ref="H12:H22"/>
    <mergeCell ref="H34:H39"/>
    <mergeCell ref="E12:E22"/>
    <mergeCell ref="C12:C22"/>
    <mergeCell ref="F34:F39"/>
    <mergeCell ref="E23:E33"/>
    <mergeCell ref="E34:E39"/>
    <mergeCell ref="H1:H3"/>
    <mergeCell ref="I1:I3"/>
    <mergeCell ref="A1:A3"/>
    <mergeCell ref="A4:A11"/>
    <mergeCell ref="B4:B11"/>
    <mergeCell ref="F4:F11"/>
    <mergeCell ref="I4:I11"/>
    <mergeCell ref="G4:G11"/>
    <mergeCell ref="B1:B3"/>
    <mergeCell ref="C1:C3"/>
    <mergeCell ref="D1:D3"/>
    <mergeCell ref="E1:E3"/>
    <mergeCell ref="H4:H11"/>
    <mergeCell ref="D12:D22"/>
    <mergeCell ref="D23:D33"/>
    <mergeCell ref="C34:C39"/>
    <mergeCell ref="D4:D11"/>
    <mergeCell ref="E4:E11"/>
    <mergeCell ref="A47:A52"/>
    <mergeCell ref="B47:B52"/>
    <mergeCell ref="E47:E52"/>
    <mergeCell ref="G47:G52"/>
    <mergeCell ref="I47:I52"/>
    <mergeCell ref="H47:H52"/>
    <mergeCell ref="F47:F52"/>
    <mergeCell ref="C47:C52"/>
    <mergeCell ref="D47:D52"/>
    <mergeCell ref="J1:J3"/>
    <mergeCell ref="K1:K3"/>
    <mergeCell ref="L1:L3"/>
    <mergeCell ref="L4:L11"/>
    <mergeCell ref="J4:J11"/>
    <mergeCell ref="K4:K11"/>
    <mergeCell ref="A40:A46"/>
    <mergeCell ref="B40:B46"/>
    <mergeCell ref="A12:A22"/>
    <mergeCell ref="A23:A33"/>
    <mergeCell ref="B23:B33"/>
    <mergeCell ref="A34:A39"/>
    <mergeCell ref="B34:B39"/>
    <mergeCell ref="B12:B22"/>
    <mergeCell ref="G1:G3"/>
    <mergeCell ref="C4:C11"/>
    <mergeCell ref="I40:I46"/>
    <mergeCell ref="G12:G22"/>
    <mergeCell ref="F23:F33"/>
    <mergeCell ref="G23:G33"/>
    <mergeCell ref="I23:I33"/>
    <mergeCell ref="G34:G39"/>
    <mergeCell ref="I34:I39"/>
    <mergeCell ref="F12:F22"/>
    <mergeCell ref="K47:K52"/>
    <mergeCell ref="J34:J39"/>
    <mergeCell ref="J40:J46"/>
    <mergeCell ref="J47:J52"/>
    <mergeCell ref="L12:L22"/>
    <mergeCell ref="L23:L33"/>
    <mergeCell ref="L34:L39"/>
    <mergeCell ref="L40:L46"/>
    <mergeCell ref="L47:L52"/>
    <mergeCell ref="F40:F46"/>
    <mergeCell ref="G40:G46"/>
    <mergeCell ref="J12:J22"/>
    <mergeCell ref="K12:K22"/>
    <mergeCell ref="J23:J33"/>
    <mergeCell ref="K23:K33"/>
    <mergeCell ref="I12:I22"/>
    <mergeCell ref="K34:K39"/>
    <mergeCell ref="K40:K46"/>
    <mergeCell ref="V1:AD3"/>
    <mergeCell ref="M47:O52"/>
    <mergeCell ref="V4:X4"/>
    <mergeCell ref="Y4:AA4"/>
    <mergeCell ref="AB4:AD4"/>
    <mergeCell ref="V5:X11"/>
    <mergeCell ref="Y5:AA11"/>
    <mergeCell ref="AB5:AD11"/>
    <mergeCell ref="M34:O39"/>
    <mergeCell ref="P34:R39"/>
    <mergeCell ref="M1:U3"/>
    <mergeCell ref="M4:O4"/>
    <mergeCell ref="P4:R4"/>
    <mergeCell ref="S4:U4"/>
    <mergeCell ref="V23:X33"/>
    <mergeCell ref="Y23:AA33"/>
    <mergeCell ref="AB23:AD33"/>
    <mergeCell ref="V34:X39"/>
    <mergeCell ref="Y34:AA39"/>
    <mergeCell ref="AB34:AD39"/>
    <mergeCell ref="V47:X52"/>
    <mergeCell ref="Y47:AA52"/>
    <mergeCell ref="AB47:AD52"/>
  </mergeCells>
  <pageMargins left="0.511811024" right="0.511811024" top="0.78740157499999996" bottom="0.78740157499999996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1</vt:i4>
      </vt:variant>
      <vt:variant>
        <vt:lpstr>Intervalos Nomeados</vt:lpstr>
      </vt:variant>
      <vt:variant>
        <vt:i4>1</vt:i4>
      </vt:variant>
    </vt:vector>
  </HeadingPairs>
  <TitlesOfParts>
    <vt:vector size="2" baseType="lpstr">
      <vt:lpstr>Planilha1</vt:lpstr>
      <vt:lpstr>Planilha1!OLE_LIN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Bahia</dc:creator>
  <cp:lastModifiedBy>Gabriel Mesquita da Conceição Bahia</cp:lastModifiedBy>
  <dcterms:created xsi:type="dcterms:W3CDTF">2023-04-05T22:06:48Z</dcterms:created>
  <dcterms:modified xsi:type="dcterms:W3CDTF">2024-12-13T18:49:07Z</dcterms:modified>
</cp:coreProperties>
</file>